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Data" sheetId="1" state="visible" r:id="rId2"/>
    <sheet name="Legend" sheetId="2" state="visible" r:id="rId3"/>
  </sheets>
  <externalReferences>
    <externalReference r:id="rId4"/>
  </externalReferenc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10" uniqueCount="528">
  <si>
    <t xml:space="preserve">Species</t>
  </si>
  <si>
    <t xml:space="preserve">Clade</t>
  </si>
  <si>
    <t xml:space="preserve">Female body mass (kg)</t>
  </si>
  <si>
    <t xml:space="preserve">Male body mass (kg)</t>
  </si>
  <si>
    <t xml:space="preserve">Species body mass (kg)</t>
  </si>
  <si>
    <t xml:space="preserve">Female sexual maturity (days)</t>
  </si>
  <si>
    <t xml:space="preserve">Male sexual maturity (days)</t>
  </si>
  <si>
    <t xml:space="preserve">Species sexual maturity (days)</t>
  </si>
  <si>
    <t xml:space="preserve">Source of sexual maturity</t>
  </si>
  <si>
    <t xml:space="preserve">CMR</t>
  </si>
  <si>
    <t xml:space="preserve">ICM</t>
  </si>
  <si>
    <t xml:space="preserve">Adult life expectancy</t>
  </si>
  <si>
    <t xml:space="preserve">Diet (Animal)</t>
  </si>
  <si>
    <t xml:space="preserve">Diet (Invertebrate)</t>
  </si>
  <si>
    <t xml:space="preserve">Diet (Vertebrate)</t>
  </si>
  <si>
    <t xml:space="preserve">Diet (Fish)</t>
  </si>
  <si>
    <t xml:space="preserve">Diet (Reptile)</t>
  </si>
  <si>
    <t xml:space="preserve">Diet (Bird)</t>
  </si>
  <si>
    <t xml:space="preserve">Diet (Mammals)</t>
  </si>
  <si>
    <t xml:space="preserve">No.individuals</t>
  </si>
  <si>
    <t xml:space="preserve">No.dead individuals</t>
  </si>
  <si>
    <t xml:space="preserve">No. neoplasia cases</t>
  </si>
  <si>
    <t xml:space="preserve">No. individuals with available postmortem pathological records</t>
  </si>
  <si>
    <t xml:space="preserve">Reference</t>
  </si>
  <si>
    <t xml:space="preserve">Echinops_telfairi</t>
  </si>
  <si>
    <t xml:space="preserve">Afrotheria</t>
  </si>
  <si>
    <t xml:space="preserve">ZIMS</t>
  </si>
  <si>
    <t xml:space="preserve">https://doi.org/10.1038/s41586-021-04224-5</t>
  </si>
  <si>
    <t xml:space="preserve">Procavia_capensis</t>
  </si>
  <si>
    <t xml:space="preserve">https://doi.org/10.1038/s41586-021-04224-128</t>
  </si>
  <si>
    <t xml:space="preserve">Macroscelides_proboscideus</t>
  </si>
  <si>
    <t xml:space="preserve">https://doi.org/10.1038/s41586-021-04224-129</t>
  </si>
  <si>
    <t xml:space="preserve">Loxodonta_africana</t>
  </si>
  <si>
    <t xml:space="preserve">https://doi.org/10.1093/emph/eoaa032</t>
  </si>
  <si>
    <t xml:space="preserve">Elephas_maximus</t>
  </si>
  <si>
    <t xml:space="preserve">https://doi.org/10.1093/emph/eoaa033</t>
  </si>
  <si>
    <t xml:space="preserve">Addax_nasomaculatus</t>
  </si>
  <si>
    <t xml:space="preserve">Artiodactyla</t>
  </si>
  <si>
    <t xml:space="preserve">https://doi.org/10.1038/s41586-021-04224-6</t>
  </si>
  <si>
    <t xml:space="preserve">Aepyceros_melampus</t>
  </si>
  <si>
    <t xml:space="preserve">https://doi.org/10.1038/s41586-021-04224-7</t>
  </si>
  <si>
    <t xml:space="preserve">Alces_alces</t>
  </si>
  <si>
    <t xml:space="preserve">https://doi.org/10.1038/s41586-021-04224-8</t>
  </si>
  <si>
    <t xml:space="preserve">Ammotragus_lervia</t>
  </si>
  <si>
    <t xml:space="preserve">https://doi.org/10.1038/s41586-021-04224-9</t>
  </si>
  <si>
    <t xml:space="preserve">Antidorcas_marsupialis</t>
  </si>
  <si>
    <t xml:space="preserve">https://doi.org/10.1038/s41586-021-04224-10</t>
  </si>
  <si>
    <t xml:space="preserve">Antilocapra_americana</t>
  </si>
  <si>
    <t xml:space="preserve">https://doi.org/10.1038/s41586-021-04224-11</t>
  </si>
  <si>
    <t xml:space="preserve">Antilope_cervicapra</t>
  </si>
  <si>
    <t xml:space="preserve">https://doi.org/10.1038/s41586-021-04224-12</t>
  </si>
  <si>
    <t xml:space="preserve">Axis_axis</t>
  </si>
  <si>
    <t xml:space="preserve">https://doi.org/10.1038/s41586-021-04224-13</t>
  </si>
  <si>
    <t xml:space="preserve">Axis_porcinus</t>
  </si>
  <si>
    <t xml:space="preserve">https://doi.org/10.1038/s41586-021-04224-14</t>
  </si>
  <si>
    <t xml:space="preserve">Bison_bison</t>
  </si>
  <si>
    <t xml:space="preserve">https://doi.org/10.1038/s41586-021-04224-15</t>
  </si>
  <si>
    <t xml:space="preserve">Bison_bonasus</t>
  </si>
  <si>
    <t xml:space="preserve">https://doi.org/10.1038/s41586-021-04224-16</t>
  </si>
  <si>
    <t xml:space="preserve">Boselaphus_tragocamelus</t>
  </si>
  <si>
    <t xml:space="preserve">https://doi.org/10.1038/s41586-021-04224-17</t>
  </si>
  <si>
    <t xml:space="preserve">Budorcas_taxicolor</t>
  </si>
  <si>
    <t xml:space="preserve">https://doi.org/10.1038/s41586-021-04224-18</t>
  </si>
  <si>
    <t xml:space="preserve">Capra_caucasica</t>
  </si>
  <si>
    <t xml:space="preserve">https://doi.org/10.1038/s41586-021-04224-19</t>
  </si>
  <si>
    <t xml:space="preserve">Capra_falconeri</t>
  </si>
  <si>
    <t xml:space="preserve">https://doi.org/10.1038/s41586-021-04224-20</t>
  </si>
  <si>
    <t xml:space="preserve">Capra_ibex</t>
  </si>
  <si>
    <t xml:space="preserve">https://doi.org/10.1038/s41586-021-04224-21</t>
  </si>
  <si>
    <t xml:space="preserve">Capra_nubiana</t>
  </si>
  <si>
    <t xml:space="preserve">https://doi.org/10.1038/s41586-021-04224-22</t>
  </si>
  <si>
    <t xml:space="preserve">Cervus_canadensis</t>
  </si>
  <si>
    <t xml:space="preserve">https://www.iucnredlist.org/species/55997823/55997871</t>
  </si>
  <si>
    <t xml:space="preserve">https://doi.org/10.1038/s41586-021-04224-23</t>
  </si>
  <si>
    <t xml:space="preserve">Cervus_elaphus</t>
  </si>
  <si>
    <t xml:space="preserve">https://doi.org/10.1038/s41586-021-04224-24</t>
  </si>
  <si>
    <t xml:space="preserve">Cervus_nippon</t>
  </si>
  <si>
    <t xml:space="preserve">https://doi.org/10.1038/s41586-021-04224-25</t>
  </si>
  <si>
    <t xml:space="preserve">Connochaetes_gnou</t>
  </si>
  <si>
    <t xml:space="preserve">https://doi.org/10.1038/s41586-021-04224-26</t>
  </si>
  <si>
    <t xml:space="preserve">Connochaetes_taurinus</t>
  </si>
  <si>
    <t xml:space="preserve">https://doi.org/10.1038/s41586-021-04224-27</t>
  </si>
  <si>
    <t xml:space="preserve">Dama_dama</t>
  </si>
  <si>
    <t xml:space="preserve">https://doi.org/10.1038/s41586-021-04224-28</t>
  </si>
  <si>
    <t xml:space="preserve">Dama_mesopotamica</t>
  </si>
  <si>
    <t xml:space="preserve">https://genomics.senescence.info/species/entry.php?species=Dama_dama</t>
  </si>
  <si>
    <t xml:space="preserve">https://doi.org/10.1038/s41586-021-04224-29</t>
  </si>
  <si>
    <t xml:space="preserve">Damaliscus_pygargus</t>
  </si>
  <si>
    <t xml:space="preserve">https://doi.org/10.1038/s41586-021-04224-30</t>
  </si>
  <si>
    <t xml:space="preserve">Elaphurus_davidianus</t>
  </si>
  <si>
    <t xml:space="preserve">https://doi.org/10.1038/s41586-021-04224-31</t>
  </si>
  <si>
    <t xml:space="preserve">Eudorcas_thomsonii</t>
  </si>
  <si>
    <t xml:space="preserve">https://doi.org/10.1038/s41586-021-04224-32</t>
  </si>
  <si>
    <t xml:space="preserve">Gazella_cuvieri</t>
  </si>
  <si>
    <t xml:space="preserve">https://doi.org/10.1038/s41586-021-04224-33</t>
  </si>
  <si>
    <t xml:space="preserve">Gazella_dorcas</t>
  </si>
  <si>
    <t xml:space="preserve">https://doi.org/10.1038/s41586-021-04224-34</t>
  </si>
  <si>
    <t xml:space="preserve">Gazella_leptoceros</t>
  </si>
  <si>
    <t xml:space="preserve">https://doi.org/10.1038/s41586-021-04224-35</t>
  </si>
  <si>
    <t xml:space="preserve">Gazella_marica</t>
  </si>
  <si>
    <t xml:space="preserve">Data on closest relatives from AnAge: 
- subgutturosa : 646 (f) / 746 (m)
- leptoceros : 157 (f) 
- cuvieri : 349 (f) / 180 (m) </t>
  </si>
  <si>
    <t xml:space="preserve">https://doi.org/10.1038/s41586-021-04224-36</t>
  </si>
  <si>
    <t xml:space="preserve">Gazella_subgutturosa</t>
  </si>
  <si>
    <t xml:space="preserve">https://doi.org/10.1038/s41586-021-04224-37</t>
  </si>
  <si>
    <t xml:space="preserve">Giraffa_camelopardalis</t>
  </si>
  <si>
    <t xml:space="preserve">https://doi.org/10.1038/s41586-021-04224-38</t>
  </si>
  <si>
    <t xml:space="preserve">Hippopotamus_amphibius</t>
  </si>
  <si>
    <t xml:space="preserve">https://doi.org/10.1038/s41586-021-04224-39</t>
  </si>
  <si>
    <t xml:space="preserve">Hippotragus_equinus</t>
  </si>
  <si>
    <t xml:space="preserve">https://doi.org/10.1038/s41586-021-04224-40</t>
  </si>
  <si>
    <t xml:space="preserve">Hippotragus_niger</t>
  </si>
  <si>
    <t xml:space="preserve">https://doi.org/10.1038/s41586-021-04224-41</t>
  </si>
  <si>
    <t xml:space="preserve">Kobus_ellipsiprymnus</t>
  </si>
  <si>
    <t xml:space="preserve">https://doi.org/10.1038/s41586-021-04224-42</t>
  </si>
  <si>
    <t xml:space="preserve">Kobus_leche</t>
  </si>
  <si>
    <t xml:space="preserve">https://doi.org/10.1038/s41586-021-04224-43</t>
  </si>
  <si>
    <t xml:space="preserve">Kobus_megaceros</t>
  </si>
  <si>
    <t xml:space="preserve">https://doi.org/10.1038/s41586-021-04224-44</t>
  </si>
  <si>
    <t xml:space="preserve">Litocranius_walleri</t>
  </si>
  <si>
    <t xml:space="preserve">https://doi.org/10.1038/s41586-021-04224-45</t>
  </si>
  <si>
    <t xml:space="preserve">Madoqua_kirkii</t>
  </si>
  <si>
    <t xml:space="preserve">https://doi.org/10.1038/s41586-021-04224-46</t>
  </si>
  <si>
    <t xml:space="preserve">Muntiacus_muntjak</t>
  </si>
  <si>
    <t xml:space="preserve">https://doi.org/10.1038/s41586-021-04224-47</t>
  </si>
  <si>
    <t xml:space="preserve">Muntiacus_reevesi</t>
  </si>
  <si>
    <t xml:space="preserve">https://doi.org/10.1038/s41586-021-04224-48</t>
  </si>
  <si>
    <t xml:space="preserve">Nanger_dama</t>
  </si>
  <si>
    <r>
      <rPr>
        <sz val="10"/>
        <color rgb="FF0000FF"/>
        <rFont val="Arial"/>
        <family val="2"/>
      </rPr>
      <t xml:space="preserve">https://nationalzoo.si.edu/animals/dama-gazelle</t>
    </r>
    <r>
      <rPr>
        <sz val="10"/>
        <rFont val="Arial"/>
        <family val="2"/>
      </rPr>
      <t xml:space="preserve">; </t>
    </r>
    <r>
      <rPr>
        <sz val="10"/>
        <color rgb="FF0000FF"/>
        <rFont val="Arial"/>
        <family val="2"/>
      </rPr>
      <t xml:space="preserve">https://www.researchgate.net/publication/262684087_Nanger_dama_Dama_Gazelle</t>
    </r>
  </si>
  <si>
    <t xml:space="preserve">https://doi.org/10.1038/s41586-021-04224-49</t>
  </si>
  <si>
    <t xml:space="preserve">Odocoileus_virginianus</t>
  </si>
  <si>
    <t xml:space="preserve">https://doi.org/10.1038/s41586-021-04224-50</t>
  </si>
  <si>
    <t xml:space="preserve">Oryx_beisa</t>
  </si>
  <si>
    <t xml:space="preserve">https://doi.org/10.1038/s41586-021-04224-51</t>
  </si>
  <si>
    <t xml:space="preserve">Oryx_dammah</t>
  </si>
  <si>
    <t xml:space="preserve">https://doi.org/10.1038/s41586-021-04224-52</t>
  </si>
  <si>
    <t xml:space="preserve">Oryx_gazella</t>
  </si>
  <si>
    <t xml:space="preserve">https://doi.org/10.1038/s41586-021-04224-53</t>
  </si>
  <si>
    <t xml:space="preserve">Oryx_leucoryx</t>
  </si>
  <si>
    <t xml:space="preserve">https://doi.org/10.1038/s41586-021-04224-54</t>
  </si>
  <si>
    <t xml:space="preserve">Ovibos_moschatus</t>
  </si>
  <si>
    <t xml:space="preserve">https://doi.org/10.1038/s41586-021-04224-55</t>
  </si>
  <si>
    <t xml:space="preserve">Phacochoerus_africanus</t>
  </si>
  <si>
    <t xml:space="preserve">https://doi.org/10.1038/s41586-021-04224-56</t>
  </si>
  <si>
    <t xml:space="preserve">Potamochoerus_porcus</t>
  </si>
  <si>
    <t xml:space="preserve">https://doi.org/10.1038/s41586-021-04224-57</t>
  </si>
  <si>
    <t xml:space="preserve">Pseudois_nayaur</t>
  </si>
  <si>
    <t xml:space="preserve">https://doi.org/10.1038/s41586-021-04224-58</t>
  </si>
  <si>
    <t xml:space="preserve">Pudu_puda</t>
  </si>
  <si>
    <t xml:space="preserve">https://doi.org/10.1038/s41586-021-04224-59</t>
  </si>
  <si>
    <t xml:space="preserve">Rangifer_tarandus</t>
  </si>
  <si>
    <t xml:space="preserve">https://doi.org/10.1038/s41586-021-04224-60</t>
  </si>
  <si>
    <t xml:space="preserve">Rucervus_duvaucelii</t>
  </si>
  <si>
    <t xml:space="preserve">https://doi.org/10.1038/s41586-021-04224-61</t>
  </si>
  <si>
    <t xml:space="preserve">Rucervus_eldii</t>
  </si>
  <si>
    <t xml:space="preserve">https://doi.org/10.1038/s41586-021-04224-62</t>
  </si>
  <si>
    <t xml:space="preserve">Rusa_alfredi</t>
  </si>
  <si>
    <t xml:space="preserve">https://doi.org/10.1038/s41586-021-04224-63</t>
  </si>
  <si>
    <t xml:space="preserve">Syncerus_caffer</t>
  </si>
  <si>
    <t xml:space="preserve">https://doi.org/10.1038/s41586-021-04224-64</t>
  </si>
  <si>
    <t xml:space="preserve">Tragelaphus_angasii</t>
  </si>
  <si>
    <t xml:space="preserve">https://doi.org/10.1038/s41586-021-04224-65</t>
  </si>
  <si>
    <t xml:space="preserve">Tragelaphus_eurycerus</t>
  </si>
  <si>
    <t xml:space="preserve">https://doi.org/10.1038/s41586-021-04224-66</t>
  </si>
  <si>
    <t xml:space="preserve">Tragelaphus_imberbis</t>
  </si>
  <si>
    <t xml:space="preserve">https://doi.org/10.1038/s41586-021-04224-67</t>
  </si>
  <si>
    <t xml:space="preserve">Tragelaphus_oryx</t>
  </si>
  <si>
    <t xml:space="preserve">https://doi.org/10.1038/s41586-021-04224-68</t>
  </si>
  <si>
    <t xml:space="preserve">Tragelaphus_strepsiceros</t>
  </si>
  <si>
    <t xml:space="preserve">https://doi.org/10.1038/s41586-021-04224-69</t>
  </si>
  <si>
    <t xml:space="preserve">Tragulus_javanicus</t>
  </si>
  <si>
    <t xml:space="preserve">https://doi.org/10.1038/s41586-021-04224-70</t>
  </si>
  <si>
    <t xml:space="preserve">Equus_asinus</t>
  </si>
  <si>
    <t xml:space="preserve">https://doi.org/10.1093/emph/eoaa016</t>
  </si>
  <si>
    <t xml:space="preserve">Pecari_tajacu</t>
  </si>
  <si>
    <t xml:space="preserve">https://doi.org/10.1093/emph/eoaa018</t>
  </si>
  <si>
    <t xml:space="preserve">Lama_glama</t>
  </si>
  <si>
    <t xml:space="preserve">https://doi.org/10.1093/emph/eoaa023</t>
  </si>
  <si>
    <t xml:space="preserve">Acinonyx_jubatus</t>
  </si>
  <si>
    <t xml:space="preserve">Carnivora</t>
  </si>
  <si>
    <t xml:space="preserve">smithsonian’s National Zoo &amp; Conservation Biology Institute, https://nationalzoo.si.edu/animals/prevosts-squirrel</t>
  </si>
  <si>
    <t xml:space="preserve">https://doi.org/10.1038/s41586-021-04224-71</t>
  </si>
  <si>
    <t xml:space="preserve">Ailurus_fulgens</t>
  </si>
  <si>
    <t xml:space="preserve">https://doi.org/10.1038/s41586-021-04224-72</t>
  </si>
  <si>
    <t xml:space="preserve">Aonyx_cinerea</t>
  </si>
  <si>
    <t xml:space="preserve">https://doi.org/10.1038/s41586-021-04224-73</t>
  </si>
  <si>
    <t xml:space="preserve">Arctictis_binturong</t>
  </si>
  <si>
    <t xml:space="preserve">https://doi.org/10.1038/s41586-021-04224-74</t>
  </si>
  <si>
    <t xml:space="preserve">Canis_rufus</t>
  </si>
  <si>
    <t xml:space="preserve">https://www.futura-sciences.com/planete/definitions/zoologie-loup-rouge-8383/</t>
  </si>
  <si>
    <t xml:space="preserve">https://doi.org/10.1038/s41586-021-04224-75</t>
  </si>
  <si>
    <t xml:space="preserve">Caracal_caracal</t>
  </si>
  <si>
    <t xml:space="preserve">https://doi.org/10.1038/s41586-021-04224-76</t>
  </si>
  <si>
    <t xml:space="preserve">Chrysocyon_brachyurus</t>
  </si>
  <si>
    <t xml:space="preserve">https://doi.org/10.1038/s41586-021-04224-77</t>
  </si>
  <si>
    <t xml:space="preserve">Cuon_alpinus</t>
  </si>
  <si>
    <t xml:space="preserve">https://doi.org/10.1038/s41586-021-04224-78</t>
  </si>
  <si>
    <t xml:space="preserve">Cynictis_penicillata</t>
  </si>
  <si>
    <t xml:space="preserve">https://doi.org/10.1038/s41586-021-04224-79</t>
  </si>
  <si>
    <t xml:space="preserve">Felis_margarita</t>
  </si>
  <si>
    <t xml:space="preserve">https://doi.org/10.1038/s41586-021-04224-80</t>
  </si>
  <si>
    <t xml:space="preserve">Felis_silvestris</t>
  </si>
  <si>
    <t xml:space="preserve">https://doi.org/10.1038/s41586-021-04224-81</t>
  </si>
  <si>
    <t xml:space="preserve">Helogale_parvula</t>
  </si>
  <si>
    <t xml:space="preserve">https://doi.org/10.1038/s41586-021-04224-82</t>
  </si>
  <si>
    <t xml:space="preserve">Leopardus_pardalis</t>
  </si>
  <si>
    <t xml:space="preserve">https://doi.org/10.1038/s41586-021-04224-83</t>
  </si>
  <si>
    <t xml:space="preserve">Leptailurus_serval</t>
  </si>
  <si>
    <t xml:space="preserve">https://doi.org/10.1038/s41586-021-04224-84</t>
  </si>
  <si>
    <t xml:space="preserve">Lontra_canadensis</t>
  </si>
  <si>
    <t xml:space="preserve">https://doi.org/10.1038/s41586-021-04224-85</t>
  </si>
  <si>
    <t xml:space="preserve">Lutra_lutra</t>
  </si>
  <si>
    <t xml:space="preserve">https://doi.org/10.1038/s41586-021-04224-86</t>
  </si>
  <si>
    <t xml:space="preserve">Lycaon_pictus</t>
  </si>
  <si>
    <t xml:space="preserve">https://doi.org/10.1038/s41586-021-04224-87</t>
  </si>
  <si>
    <t xml:space="preserve">Lynx_lynx</t>
  </si>
  <si>
    <t xml:space="preserve">https://doi.org/10.1038/s41586-021-04224-88</t>
  </si>
  <si>
    <t xml:space="preserve">Mungos_mungo</t>
  </si>
  <si>
    <t xml:space="preserve">https://doi.org/10.1038/s41586-021-04224-89</t>
  </si>
  <si>
    <t xml:space="preserve">Mustela_lutreola</t>
  </si>
  <si>
    <t xml:space="preserve">https://doi.org/10.1038/s41586-021-04224-90</t>
  </si>
  <si>
    <t xml:space="preserve">Mustela_nigripes</t>
  </si>
  <si>
    <t xml:space="preserve">https://doi.org/10.1038/s41586-021-04224-91</t>
  </si>
  <si>
    <t xml:space="preserve">Nasua_nasua</t>
  </si>
  <si>
    <t xml:space="preserve">https://doi.org/10.1038/s41586-021-04224-92</t>
  </si>
  <si>
    <t xml:space="preserve">Neofelis_nebulosa</t>
  </si>
  <si>
    <t xml:space="preserve">https://doi.org/10.1038/s41586-021-04224-93</t>
  </si>
  <si>
    <t xml:space="preserve">Otocolobus_manul</t>
  </si>
  <si>
    <t xml:space="preserve">https://doi.org/10.1038/s41586-021-04224-94</t>
  </si>
  <si>
    <t xml:space="preserve">Otocyon_megalotis</t>
  </si>
  <si>
    <t xml:space="preserve">https://doi.org/10.1038/s41586-021-04224-95</t>
  </si>
  <si>
    <t xml:space="preserve">Panthera_leo</t>
  </si>
  <si>
    <t xml:space="preserve">https://doi.org/10.1038/s41586-021-04224-96</t>
  </si>
  <si>
    <t xml:space="preserve">Panthera_onca</t>
  </si>
  <si>
    <t xml:space="preserve">https://doi.org/10.1038/s41586-021-04224-97</t>
  </si>
  <si>
    <t xml:space="preserve">Panthera_pardus</t>
  </si>
  <si>
    <t xml:space="preserve">https://doi.org/10.1038/s41586-021-04224-98</t>
  </si>
  <si>
    <t xml:space="preserve">Panthera_tigris</t>
  </si>
  <si>
    <t xml:space="preserve">https://doi.org/10.1038/s41586-021-04224-99</t>
  </si>
  <si>
    <t xml:space="preserve">Panthera_uncia</t>
  </si>
  <si>
    <t xml:space="preserve">https://doi.org/10.1038/s41586-021-04224-100</t>
  </si>
  <si>
    <t xml:space="preserve">Phoca_vitulina</t>
  </si>
  <si>
    <t xml:space="preserve">https://doi.org/10.1038/s41586-021-04224-101</t>
  </si>
  <si>
    <t xml:space="preserve">Prionailurus_bengalensis</t>
  </si>
  <si>
    <t xml:space="preserve">https://doi.org/10.1038/s41586-021-04224-102</t>
  </si>
  <si>
    <t xml:space="preserve">Prionailurus_viverrinus</t>
  </si>
  <si>
    <t xml:space="preserve">https://animals.sandiegozoo.org/animals/fishing-cat</t>
  </si>
  <si>
    <t xml:space="preserve">https://doi.org/10.1038/s41586-021-04224-103</t>
  </si>
  <si>
    <t xml:space="preserve">Procyon_lotor</t>
  </si>
  <si>
    <t xml:space="preserve">https://doi.org/10.1038/s41586-021-04224-104</t>
  </si>
  <si>
    <t xml:space="preserve">Puma_concolor</t>
  </si>
  <si>
    <t xml:space="preserve">https://doi.org/10.1038/s41586-021-04224-105</t>
  </si>
  <si>
    <t xml:space="preserve">Speothos_venaticus</t>
  </si>
  <si>
    <t xml:space="preserve">https://doi.org/10.1038/s41586-021-04224-106</t>
  </si>
  <si>
    <t xml:space="preserve">Suricata_suricatta</t>
  </si>
  <si>
    <t xml:space="preserve">https://doi.org/10.1038/s41586-021-04224-107</t>
  </si>
  <si>
    <t xml:space="preserve">Ursus_arctos</t>
  </si>
  <si>
    <t xml:space="preserve">https://doi.org/10.1038/s41586-021-04224-108</t>
  </si>
  <si>
    <t xml:space="preserve">Ursus_maritimus</t>
  </si>
  <si>
    <t xml:space="preserve">https://doi.org/10.1038/s41586-021-04224-109</t>
  </si>
  <si>
    <t xml:space="preserve">Vulpes_zerda</t>
  </si>
  <si>
    <t xml:space="preserve">https://doi.org/10.1038/s41586-021-04224-110</t>
  </si>
  <si>
    <t xml:space="preserve">Zalophus_californianus</t>
  </si>
  <si>
    <t xml:space="preserve">https://doi.org/10.1038/s41586-021-04224-111</t>
  </si>
  <si>
    <t xml:space="preserve">Melursus_ursinus </t>
  </si>
  <si>
    <t xml:space="preserve">https://doi.org/10.19227/jzar.v6i1.261</t>
  </si>
  <si>
    <t xml:space="preserve">Canis_mesomelas</t>
  </si>
  <si>
    <t xml:space="preserve">https://doi.org/10.1093/emph/eoaa015</t>
  </si>
  <si>
    <t xml:space="preserve">Carollia_perspicillata</t>
  </si>
  <si>
    <t xml:space="preserve">Chiroptera</t>
  </si>
  <si>
    <t xml:space="preserve">https://doi.org/10.1038/s41586-021-04224-112</t>
  </si>
  <si>
    <t xml:space="preserve">Desmodus_rotundus</t>
  </si>
  <si>
    <t xml:space="preserve">https://doi.org/10.1038/s41586-021-04224-113</t>
  </si>
  <si>
    <t xml:space="preserve">Eidolon_helvum</t>
  </si>
  <si>
    <t xml:space="preserve">https://doi.org/10.1038/s41586-021-04224-114</t>
  </si>
  <si>
    <t xml:space="preserve">Pteropus_giganteus</t>
  </si>
  <si>
    <t xml:space="preserve">https://doi.org/10.1038/s41586-021-04224-115</t>
  </si>
  <si>
    <t xml:space="preserve">Pteropus_lylei</t>
  </si>
  <si>
    <t xml:space="preserve">Pierson and Rainey (1992)</t>
  </si>
  <si>
    <t xml:space="preserve">https://doi.org/10.1038/s41586-021-04224-116</t>
  </si>
  <si>
    <t xml:space="preserve">Pteropus_rodricensis</t>
  </si>
  <si>
    <t xml:space="preserve">Pacifici, Michela, et al. "Generation length for mammals." Nature Conservation 5 (2013): 89.</t>
  </si>
  <si>
    <t xml:space="preserve">https://doi.org/10.1038/s41586-021-04224-117</t>
  </si>
  <si>
    <t xml:space="preserve">Pteropus_vampyrus</t>
  </si>
  <si>
    <t xml:space="preserve">https://books.google.fr/books?id=T37sFCl43E8C&amp;pg=PA268&amp;lpg=PA268&amp;dq=pierson+rainey+1992+pteropus&amp;source=bl&amp;ots=rnDeZYRSGZ&amp;sig=ACfU3U1rRLlo5oxx_iy4Z-uhHMpyJgNYVw&amp;hl=en&amp;sa=X&amp;ved=2ahUKEwituZLZia3qAhXnzoUKHUhvB18Q6AEwDXoECAoQAQ#v=onepage&amp;q=pierson%20rainey%201992%20pteropus&amp;f=false</t>
  </si>
  <si>
    <t xml:space="preserve">https://doi.org/10.1038/s41586-021-04224-118</t>
  </si>
  <si>
    <t xml:space="preserve">Rousettus_aegyptiacus</t>
  </si>
  <si>
    <t xml:space="preserve">https://doi.org/10.1038/s41586-021-04224-119</t>
  </si>
  <si>
    <t xml:space="preserve">Rousettus_leschenaultii</t>
  </si>
  <si>
    <t xml:space="preserve">https://doi.org/10.1038/s41586-021-04224-120</t>
  </si>
  <si>
    <t xml:space="preserve">Dasyuroides_byrnei</t>
  </si>
  <si>
    <t xml:space="preserve">Marsupialia</t>
  </si>
  <si>
    <t xml:space="preserve">https://doi.org/10.1038/s41586-021-04224-121</t>
  </si>
  <si>
    <t xml:space="preserve">Bettongia_penicillata</t>
  </si>
  <si>
    <t xml:space="preserve">https://doi.org/10.1038/s41586-021-04224-122</t>
  </si>
  <si>
    <t xml:space="preserve">Macropus_giganteus</t>
  </si>
  <si>
    <t xml:space="preserve">https://doi.org/10.1038/s41586-021-04224-123</t>
  </si>
  <si>
    <t xml:space="preserve">Macropus_parma</t>
  </si>
  <si>
    <t xml:space="preserve">https://doi.org/10.1038/s41586-021-04224-124</t>
  </si>
  <si>
    <t xml:space="preserve">Macropus_rufogriseus</t>
  </si>
  <si>
    <t xml:space="preserve">https://doi.org/10.1038/s41586-021-04224-125</t>
  </si>
  <si>
    <t xml:space="preserve">Macropus_rufus</t>
  </si>
  <si>
    <t xml:space="preserve">https://doi.org/10.1038/s41586-021-04224-126</t>
  </si>
  <si>
    <t xml:space="preserve">Petaurus_breviceps</t>
  </si>
  <si>
    <t xml:space="preserve">https://doi.org/10.1038/s41586-021-04224-127</t>
  </si>
  <si>
    <t xml:space="preserve">Macropus_robustus</t>
  </si>
  <si>
    <t xml:space="preserve">https://doi.org/10.1093/emph/eoaa019</t>
  </si>
  <si>
    <t xml:space="preserve">Macropus_eugenii</t>
  </si>
  <si>
    <t xml:space="preserve">https://doi.org/10.1093/emph/eoaa020</t>
  </si>
  <si>
    <t xml:space="preserve">Phascolarctos_cinereus</t>
  </si>
  <si>
    <t xml:space="preserve">https://doi.org/10.1093/emph/eoaa022</t>
  </si>
  <si>
    <t xml:space="preserve">Dendrolagus_matschiei</t>
  </si>
  <si>
    <t xml:space="preserve">https://doi.org/10.1093/emph/eoaa024</t>
  </si>
  <si>
    <t xml:space="preserve">Sarcophilus_harrisii</t>
  </si>
  <si>
    <t xml:space="preserve">https://doi.org/10.1093/emph/eoaa028</t>
  </si>
  <si>
    <t xml:space="preserve">Didelphis_virginiana</t>
  </si>
  <si>
    <t xml:space="preserve">https://doi.org/10.1093/emph/eoaa030</t>
  </si>
  <si>
    <t xml:space="preserve">Equus_grevyi</t>
  </si>
  <si>
    <t xml:space="preserve">Perissodactyla</t>
  </si>
  <si>
    <t xml:space="preserve">https://doi.org/10.1038/s41586-021-04224-130</t>
  </si>
  <si>
    <t xml:space="preserve">Equus_hemionus</t>
  </si>
  <si>
    <t xml:space="preserve">https://doi.org/10.1038/s41586-021-04224-131</t>
  </si>
  <si>
    <t xml:space="preserve">Equus_quagga</t>
  </si>
  <si>
    <t xml:space="preserve">https://doi.org/10.1038/s41586-021-04224-132</t>
  </si>
  <si>
    <t xml:space="preserve">Equus_zebra</t>
  </si>
  <si>
    <t xml:space="preserve">https://doi.org/10.1038/s41586-021-04224-133</t>
  </si>
  <si>
    <t xml:space="preserve">Tapirus_indicus</t>
  </si>
  <si>
    <t xml:space="preserve">https://genomics.senescence.info/species/entry.php?species=Acrocodia_indica</t>
  </si>
  <si>
    <t xml:space="preserve">https://doi.org/10.1038/s41586-021-04224-134</t>
  </si>
  <si>
    <t xml:space="preserve">Tapirus_terrestris</t>
  </si>
  <si>
    <t xml:space="preserve">https://doi.org/10.1038/s41586-021-04224-135</t>
  </si>
  <si>
    <t xml:space="preserve">Alouatta_caraya</t>
  </si>
  <si>
    <t xml:space="preserve">Primates</t>
  </si>
  <si>
    <t xml:space="preserve">https://doi.org/10.1038/s41586-021-04224-136</t>
  </si>
  <si>
    <t xml:space="preserve">Ateles_fusciceps</t>
  </si>
  <si>
    <t xml:space="preserve">https://doi.org/10.1038/s41586-021-04224-137</t>
  </si>
  <si>
    <t xml:space="preserve">Ateles_geoffroyi</t>
  </si>
  <si>
    <t xml:space="preserve">https://doi.org/10.1038/s41586-021-04224-138</t>
  </si>
  <si>
    <t xml:space="preserve">Callimico_goeldii</t>
  </si>
  <si>
    <t xml:space="preserve">https://doi.org/10.1038/s41586-021-04224-139</t>
  </si>
  <si>
    <t xml:space="preserve">Callithrix_geoffroyi</t>
  </si>
  <si>
    <t xml:space="preserve">https://doi.org/10.1038/s41586-021-04224-140</t>
  </si>
  <si>
    <t xml:space="preserve">Callithrix_jacchus</t>
  </si>
  <si>
    <t xml:space="preserve">https://doi.org/10.1038/s41586-021-04224-141</t>
  </si>
  <si>
    <t xml:space="preserve">Cebuella_pygmaea</t>
  </si>
  <si>
    <t xml:space="preserve">https://doi.org/10.1038/s41586-021-04224-142</t>
  </si>
  <si>
    <t xml:space="preserve">Cercopithecus_neglectus</t>
  </si>
  <si>
    <t xml:space="preserve">https://doi.org/10.1038/s41586-021-04224-143</t>
  </si>
  <si>
    <t xml:space="preserve">Colobus_guereza</t>
  </si>
  <si>
    <t xml:space="preserve">https://doi.org/10.1038/s41586-021-04224-144</t>
  </si>
  <si>
    <t xml:space="preserve">Erythrocebus_patas</t>
  </si>
  <si>
    <t xml:space="preserve">https://doi.org/10.1038/s41586-021-04224-145</t>
  </si>
  <si>
    <t xml:space="preserve">Eulemur_macaco</t>
  </si>
  <si>
    <t xml:space="preserve">https://doi.org/10.1038/s41586-021-04224-146</t>
  </si>
  <si>
    <t xml:space="preserve">Galago_senegalensis</t>
  </si>
  <si>
    <t xml:space="preserve">https://doi.org/10.1038/s41586-021-04224-147</t>
  </si>
  <si>
    <t xml:space="preserve">Gorilla_gorilla</t>
  </si>
  <si>
    <t xml:space="preserve">https://doi.org/10.1038/s41586-021-04224-148</t>
  </si>
  <si>
    <t xml:space="preserve">Hylobates_lar</t>
  </si>
  <si>
    <t xml:space="preserve">https://doi.org/10.1038/s41586-021-04224-149</t>
  </si>
  <si>
    <t xml:space="preserve">Lemur_catta</t>
  </si>
  <si>
    <t xml:space="preserve">https://doi.org/10.1038/s41586-021-04224-150</t>
  </si>
  <si>
    <t xml:space="preserve">Leontopithecus_chrysomelas</t>
  </si>
  <si>
    <t xml:space="preserve">https://doi.org/10.1038/s41586-021-04224-151</t>
  </si>
  <si>
    <t xml:space="preserve">Leontopithecus_rosalia</t>
  </si>
  <si>
    <t xml:space="preserve">https://doi.org/10.1038/s41586-021-04224-152</t>
  </si>
  <si>
    <t xml:space="preserve">Macaca_fascicularis</t>
  </si>
  <si>
    <t xml:space="preserve">https://doi.org/10.1038/s41586-021-04224-153</t>
  </si>
  <si>
    <t xml:space="preserve">Macaca_fuscata</t>
  </si>
  <si>
    <t xml:space="preserve">https://doi.org/10.1038/s41586-021-04224-154</t>
  </si>
  <si>
    <t xml:space="preserve">Macaca_nigra</t>
  </si>
  <si>
    <t xml:space="preserve">https://doi.org/10.1038/s41586-021-04224-155</t>
  </si>
  <si>
    <t xml:space="preserve">Macaca_silenus</t>
  </si>
  <si>
    <t xml:space="preserve">https://doi.org/10.1038/s41586-021-04224-156</t>
  </si>
  <si>
    <t xml:space="preserve">Macaca_sylvanus</t>
  </si>
  <si>
    <t xml:space="preserve">https://doi.org/10.1038/s41586-021-04224-157</t>
  </si>
  <si>
    <t xml:space="preserve">Mico_argentatus</t>
  </si>
  <si>
    <t xml:space="preserve">https://doi.org/10.1038/s41586-021-04224-158</t>
  </si>
  <si>
    <t xml:space="preserve">Mico_melanurus</t>
  </si>
  <si>
    <t xml:space="preserve">https://doi.org/10.1038/s41586-021-04224-159</t>
  </si>
  <si>
    <t xml:space="preserve">Microcebus_murinus</t>
  </si>
  <si>
    <t xml:space="preserve">https://doi.org/10.1038/s41586-021-04224-160</t>
  </si>
  <si>
    <t xml:space="preserve">Nycticebus_pygmaeus</t>
  </si>
  <si>
    <t xml:space="preserve">https://doi.org/10.1038/s41586-021-04224-161</t>
  </si>
  <si>
    <t xml:space="preserve">Pan_troglodytes</t>
  </si>
  <si>
    <t xml:space="preserve">https://doi.org/10.1038/s41586-021-04224-162</t>
  </si>
  <si>
    <t xml:space="preserve">Papio_hamadryas</t>
  </si>
  <si>
    <t xml:space="preserve">https://doi.org/10.1038/s41586-021-04224-163</t>
  </si>
  <si>
    <t xml:space="preserve">Pithecia_pithecia</t>
  </si>
  <si>
    <t xml:space="preserve">https://doi.org/10.1038/s41586-021-04224-164</t>
  </si>
  <si>
    <t xml:space="preserve">Pongo_pygmaeus</t>
  </si>
  <si>
    <t xml:space="preserve">https://doi.org/10.1038/s41586-021-04224-165</t>
  </si>
  <si>
    <t xml:space="preserve">Pygathrix_nemaeus</t>
  </si>
  <si>
    <t xml:space="preserve">https://doi.org/10.1038/s41586-021-04224-166</t>
  </si>
  <si>
    <t xml:space="preserve">Saguinus_bicolor</t>
  </si>
  <si>
    <t xml:space="preserve">https://animaldiversity.org/accounts/Saguinus_bicolor/</t>
  </si>
  <si>
    <t xml:space="preserve">https://doi.org/10.1038/s41586-021-04224-167</t>
  </si>
  <si>
    <t xml:space="preserve">Saguinus_imperator</t>
  </si>
  <si>
    <t xml:space="preserve">https://doi.org/10.1038/s41586-021-04224-168</t>
  </si>
  <si>
    <t xml:space="preserve">Saguinus_labiatus</t>
  </si>
  <si>
    <r>
      <rPr>
        <sz val="11"/>
        <color rgb="FF000000"/>
        <rFont val="Arial"/>
        <family val="2"/>
      </rPr>
      <t xml:space="preserve">Mean for closest </t>
    </r>
    <r>
      <rPr>
        <i val="true"/>
        <sz val="11"/>
        <color rgb="FF000000"/>
        <rFont val="Arial"/>
        <family val="2"/>
      </rPr>
      <t xml:space="preserve">Sanguinus</t>
    </r>
    <r>
      <rPr>
        <sz val="11"/>
        <color rgb="FF000000"/>
        <rFont val="Arial"/>
        <family val="2"/>
      </rPr>
      <t xml:space="preserve"> sp. in AnAge:
- S. oedipus : 548 (f) 550 (m)
- S. midas : 608 (f) 
- S. imperator : 546 (f) 730 (m)
- S. geoffroyi : 548 (f)
- S. mystax : 486 (f) 540 (m)  </t>
    </r>
  </si>
  <si>
    <t xml:space="preserve">https://doi.org/10.1038/s41586-021-04224-169</t>
  </si>
  <si>
    <t xml:space="preserve">Saguinus_midas</t>
  </si>
  <si>
    <t xml:space="preserve">https://doi.org/10.1038/s41586-021-04224-170</t>
  </si>
  <si>
    <t xml:space="preserve">Saguinus_oedipus</t>
  </si>
  <si>
    <t xml:space="preserve">https://doi.org/10.1038/s41586-021-04224-171</t>
  </si>
  <si>
    <t xml:space="preserve">Saimiri_boliviensis</t>
  </si>
  <si>
    <t xml:space="preserve">https://doi.org/10.1038/s41586-021-04224-172</t>
  </si>
  <si>
    <t xml:space="preserve">Saimiri_sciureus</t>
  </si>
  <si>
    <t xml:space="preserve">https://doi.org/10.1038/s41586-021-04224-173</t>
  </si>
  <si>
    <t xml:space="preserve">Sapajus_apella</t>
  </si>
  <si>
    <t xml:space="preserve">https://doi.org/10.1038/s41586-021-04224-174</t>
  </si>
  <si>
    <t xml:space="preserve">Theropithecus_gelada</t>
  </si>
  <si>
    <t xml:space="preserve">https://doi.org/10.1038/s41586-021-04224-175</t>
  </si>
  <si>
    <t xml:space="preserve">Varecia_rubra</t>
  </si>
  <si>
    <t xml:space="preserve">https://doi.org/10.1038/s41586-021-04224-176</t>
  </si>
  <si>
    <t xml:space="preserve">Varecia_variegata</t>
  </si>
  <si>
    <t xml:space="preserve">https://doi.org/10.1038/s41586-021-04224-177</t>
  </si>
  <si>
    <t xml:space="preserve">Tupaia_belangeri</t>
  </si>
  <si>
    <t xml:space="preserve">https://doi.org/10.1038/s41586-021-04224-194</t>
  </si>
  <si>
    <t xml:space="preserve">Cercopithecus_mitis</t>
  </si>
  <si>
    <t xml:space="preserve">https://doi.org/10.1093/emph/eoaa021</t>
  </si>
  <si>
    <t xml:space="preserve">Callithrix_pygmaea</t>
  </si>
  <si>
    <t xml:space="preserve">https://doi.org/10.1093/emph/eoaa025</t>
  </si>
  <si>
    <t xml:space="preserve">Tarsius_syrichta</t>
  </si>
  <si>
    <t xml:space="preserve">https://doi.org/10.1093/emph/eoaa027</t>
  </si>
  <si>
    <t xml:space="preserve">Tupaia_glis</t>
  </si>
  <si>
    <t xml:space="preserve">https://doi.org/10.1093/emph/eoaa029</t>
  </si>
  <si>
    <t xml:space="preserve">Callosciurus_prevostii</t>
  </si>
  <si>
    <t xml:space="preserve">Rodentia</t>
  </si>
  <si>
    <t xml:space="preserve">Smithsonian’s National Zoo &amp; Conservation Biology Institute, https://nationalzoo.si.edu/animals/prevosts-squirrel</t>
  </si>
  <si>
    <t xml:space="preserve">https://doi.org/10.1038/s41586-021-04224-178</t>
  </si>
  <si>
    <t xml:space="preserve">Cricetus_cricetus</t>
  </si>
  <si>
    <t xml:space="preserve">https://doi.org/10.1038/s41586-021-04224-179</t>
  </si>
  <si>
    <t xml:space="preserve">Ctenodactylus_gundi</t>
  </si>
  <si>
    <t xml:space="preserve">https://doi.org/10.1038/s41586-021-04224-180</t>
  </si>
  <si>
    <t xml:space="preserve">Cynomys_ludovicianus</t>
  </si>
  <si>
    <t xml:space="preserve">https://doi.org/10.1038/s41586-021-04224-181</t>
  </si>
  <si>
    <t xml:space="preserve">Dasyprocta_azarae</t>
  </si>
  <si>
    <t xml:space="preserve">Closest species : 
- no pacifici, no lovegrove, no harvey, no millar 
- wootton : D. leporina : 295 days
AnAge&amp;Ernest : D. leporina : 193 (f) / D. punctata : 487 (f) </t>
  </si>
  <si>
    <t xml:space="preserve">https://doi.org/10.1038/s41586-021-04224-182</t>
  </si>
  <si>
    <t xml:space="preserve">Dasyprocta_leporina</t>
  </si>
  <si>
    <t xml:space="preserve">https://doi.org/10.1038/s41586-021-04224-183</t>
  </si>
  <si>
    <t xml:space="preserve">Dolichotis_patagonum</t>
  </si>
  <si>
    <t xml:space="preserve">https://doi.org/10.1038/s41586-021-04224-184</t>
  </si>
  <si>
    <t xml:space="preserve">Heterocephalus_glaber</t>
  </si>
  <si>
    <t xml:space="preserve">https://doi.org/10.1038/s41586-021-04224-185</t>
  </si>
  <si>
    <t xml:space="preserve">Hydrochoerus_hydrochaeris</t>
  </si>
  <si>
    <t xml:space="preserve">https://doi.org/10.1038/s41586-021-04224-186</t>
  </si>
  <si>
    <t xml:space="preserve">Hystrix_africaeaustralis</t>
  </si>
  <si>
    <t xml:space="preserve">https://doi.org/10.1038/s41586-021-04224-187</t>
  </si>
  <si>
    <t xml:space="preserve">Hystrix_indica</t>
  </si>
  <si>
    <t xml:space="preserve">Closest species with data: https://genomics.senescence.info/species/entry.php?species=Hystrix_africaeaustralis</t>
  </si>
  <si>
    <t xml:space="preserve">https://doi.org/10.1038/s41586-021-04224-188</t>
  </si>
  <si>
    <t xml:space="preserve">Jaculus_jaculus</t>
  </si>
  <si>
    <t xml:space="preserve">https://doi.org/10.1038/s41586-021-04224-189</t>
  </si>
  <si>
    <t xml:space="preserve">Lagurus_lagurus</t>
  </si>
  <si>
    <t xml:space="preserve">https://doi.org/10.1038/s41586-021-04224-190</t>
  </si>
  <si>
    <t xml:space="preserve">Myocastor_coypus</t>
  </si>
  <si>
    <t xml:space="preserve">https://doi.org/10.1038/s41586-021-04224-191</t>
  </si>
  <si>
    <t xml:space="preserve">Pachyuromys_duprasi</t>
  </si>
  <si>
    <t xml:space="preserve">https://doi.org/10.1038/s41586-021-04224-192</t>
  </si>
  <si>
    <t xml:space="preserve">Sciurus_vulgaris</t>
  </si>
  <si>
    <t xml:space="preserve">https://doi.org/10.1038/s41586-021-04224-193</t>
  </si>
  <si>
    <t xml:space="preserve">Hydrochaeris_hydrochaeris</t>
  </si>
  <si>
    <t xml:space="preserve">https://doi.org/10.1093/emph/eoaa017</t>
  </si>
  <si>
    <t xml:space="preserve">Rhabdomys_pumilio</t>
  </si>
  <si>
    <t xml:space="preserve">https://doi.org/10.1093/emph/eoaa026</t>
  </si>
  <si>
    <t xml:space="preserve">Myrmecophaga tridactyla</t>
  </si>
  <si>
    <t xml:space="preserve">Vermilingua</t>
  </si>
  <si>
    <t xml:space="preserve">PMID: 33222875  DOI: 10.1016/j.jcpa.2020.08.007</t>
  </si>
  <si>
    <t xml:space="preserve">Tamandua tetradactyla</t>
  </si>
  <si>
    <t xml:space="preserve">Cyclopes sp</t>
  </si>
  <si>
    <t xml:space="preserve">Bradypus torquatus</t>
  </si>
  <si>
    <t xml:space="preserve">Folivora</t>
  </si>
  <si>
    <t xml:space="preserve">URL: https://doi.org/10.1638/2020-0002 </t>
  </si>
  <si>
    <t xml:space="preserve">Bradypus variegatus</t>
  </si>
  <si>
    <t xml:space="preserve">Bradypus tridactylus</t>
  </si>
  <si>
    <t xml:space="preserve">Bradypus sp.</t>
  </si>
  <si>
    <t xml:space="preserve">Choloepus didactylus</t>
  </si>
  <si>
    <t xml:space="preserve">Choloepus sp.</t>
  </si>
  <si>
    <t xml:space="preserve">Dasypus_novemcinctus</t>
  </si>
  <si>
    <t xml:space="preserve">Cingulata</t>
  </si>
  <si>
    <t xml:space="preserve">Hansens colony + https://doi.org/10.1093/emph/eoaa020</t>
  </si>
  <si>
    <t xml:space="preserve">Six-banded armadillo</t>
  </si>
  <si>
    <t xml:space="preserve">Naked-tailed armadillos</t>
  </si>
  <si>
    <t xml:space="preserve">Three-banded armadillo</t>
  </si>
  <si>
    <t xml:space="preserve">Giant armadillo</t>
  </si>
  <si>
    <t xml:space="preserve">Pilosa</t>
  </si>
  <si>
    <t xml:space="preserve">Xenarthra</t>
  </si>
  <si>
    <t xml:space="preserve">Beluga – Arctic</t>
  </si>
  <si>
    <t xml:space="preserve">Cetacea</t>
  </si>
  <si>
    <t xml:space="preserve">Pilot whale</t>
  </si>
  <si>
    <t xml:space="preserve">bottlenose dolphin</t>
  </si>
  <si>
    <t xml:space="preserve">harbor porpoise</t>
  </si>
  <si>
    <t xml:space="preserve">Bowhead whale (combined)</t>
  </si>
  <si>
    <t xml:space="preserve">Right whale</t>
  </si>
  <si>
    <t xml:space="preserve">Cuvier's beaked whale</t>
  </si>
  <si>
    <t xml:space="preserve">White sided dolphin</t>
  </si>
  <si>
    <t xml:space="preserve">"Whales"</t>
  </si>
  <si>
    <t xml:space="preserve">Odontocetes</t>
  </si>
  <si>
    <t xml:space="preserve">Variable name</t>
  </si>
  <si>
    <t xml:space="preserve">Legend</t>
  </si>
  <si>
    <t xml:space="preserve">Binomial scientific name of the taxa</t>
  </si>
  <si>
    <t xml:space="preserve">Order</t>
  </si>
  <si>
    <t xml:space="preserve">Taxonomic order of the species</t>
  </si>
  <si>
    <t xml:space="preserve">Average body mass of adult females (kg)</t>
  </si>
  <si>
    <t xml:space="preserve">Average body mass of adult males (kg)</t>
  </si>
  <si>
    <t xml:space="preserve">Mean of average male and female body mass (kg)</t>
  </si>
  <si>
    <t xml:space="preserve">Age at sexual maturity in females (days)</t>
  </si>
  <si>
    <t xml:space="preserve">Age at sexual maturity in males (days)</t>
  </si>
  <si>
    <t xml:space="preserve">Age at sexual maturity in the species (days) – only used if no sex-specific age at maturity was available</t>
  </si>
  <si>
    <t xml:space="preserve">Source of age at maturity information</t>
  </si>
  <si>
    <t xml:space="preserve">Adult cancer mortality risk. The variable takes values between 0 and 1.</t>
  </si>
  <si>
    <t xml:space="preserve">Incidence of cancer mortality in adults. The variable takes values between 0 and 1.</t>
  </si>
  <si>
    <t xml:space="preserve">Average number of days lived after sexual maturity was reached, i.e. remaining life expectancy.</t>
  </si>
  <si>
    <r>
      <rPr>
        <sz val="10"/>
        <rFont val="Arial"/>
        <family val="2"/>
        <charset val="1"/>
      </rPr>
      <t xml:space="preserve">Animal presence (1) or absence (0) in the diet. Following: Kissling </t>
    </r>
    <r>
      <rPr>
        <i val="true"/>
        <sz val="10"/>
        <rFont val="Arial"/>
        <family val="2"/>
        <charset val="1"/>
      </rPr>
      <t xml:space="preserve">et al</t>
    </r>
    <r>
      <rPr>
        <sz val="10"/>
        <rFont val="Arial"/>
        <family val="2"/>
        <charset val="1"/>
      </rPr>
      <t xml:space="preserve">. </t>
    </r>
    <r>
      <rPr>
        <i val="true"/>
        <sz val="10"/>
        <rFont val="Arial"/>
        <family val="2"/>
        <charset val="1"/>
      </rPr>
      <t xml:space="preserve">Ecol. Evol.</t>
    </r>
    <r>
      <rPr>
        <sz val="10"/>
        <rFont val="Arial"/>
        <family val="2"/>
        <charset val="1"/>
      </rPr>
      <t xml:space="preserve"> </t>
    </r>
    <r>
      <rPr>
        <b val="true"/>
        <sz val="10"/>
        <rFont val="Arial"/>
        <family val="2"/>
        <charset val="1"/>
      </rPr>
      <t xml:space="preserve">4</t>
    </r>
    <r>
      <rPr>
        <sz val="10"/>
        <rFont val="Arial"/>
        <family val="2"/>
        <charset val="1"/>
      </rPr>
      <t xml:space="preserve">, 2913–2930 (2014).</t>
    </r>
  </si>
  <si>
    <r>
      <rPr>
        <sz val="10"/>
        <rFont val="Arial"/>
        <family val="2"/>
        <charset val="1"/>
      </rPr>
      <t xml:space="preserve">Invertebrate prey presence (1) or absence (0) in the diet</t>
    </r>
    <r>
      <rPr>
        <sz val="10"/>
        <rFont val="Arial"/>
        <family val="2"/>
      </rPr>
      <t xml:space="preserve">. Following: Kissling </t>
    </r>
    <r>
      <rPr>
        <i val="true"/>
        <sz val="10"/>
        <rFont val="Arial"/>
        <family val="2"/>
      </rPr>
      <t xml:space="preserve">et al</t>
    </r>
    <r>
      <rPr>
        <sz val="10"/>
        <rFont val="Arial"/>
        <family val="2"/>
      </rPr>
      <t xml:space="preserve">. </t>
    </r>
    <r>
      <rPr>
        <i val="true"/>
        <sz val="10"/>
        <rFont val="Arial"/>
        <family val="2"/>
      </rPr>
      <t xml:space="preserve">Ecol. Evol.</t>
    </r>
    <r>
      <rPr>
        <sz val="10"/>
        <rFont val="Arial"/>
        <family val="2"/>
      </rPr>
      <t xml:space="preserve"> </t>
    </r>
    <r>
      <rPr>
        <b val="true"/>
        <sz val="10"/>
        <rFont val="Arial"/>
        <family val="2"/>
      </rPr>
      <t xml:space="preserve">4</t>
    </r>
    <r>
      <rPr>
        <sz val="10"/>
        <rFont val="Arial"/>
        <family val="2"/>
      </rPr>
      <t xml:space="preserve">, 2913–2930 (2014).</t>
    </r>
  </si>
  <si>
    <r>
      <rPr>
        <sz val="10"/>
        <rFont val="Arial"/>
        <family val="2"/>
        <charset val="1"/>
      </rPr>
      <t xml:space="preserve">Vertebrate prey presence (1) or absence (0) in the diet</t>
    </r>
    <r>
      <rPr>
        <sz val="10"/>
        <rFont val="Arial"/>
        <family val="2"/>
      </rPr>
      <t xml:space="preserve">. Following: Kissling </t>
    </r>
    <r>
      <rPr>
        <i val="true"/>
        <sz val="10"/>
        <rFont val="Arial"/>
        <family val="2"/>
      </rPr>
      <t xml:space="preserve">et al</t>
    </r>
    <r>
      <rPr>
        <sz val="10"/>
        <rFont val="Arial"/>
        <family val="2"/>
      </rPr>
      <t xml:space="preserve">. </t>
    </r>
    <r>
      <rPr>
        <i val="true"/>
        <sz val="10"/>
        <rFont val="Arial"/>
        <family val="2"/>
      </rPr>
      <t xml:space="preserve">Ecol. Evol.</t>
    </r>
    <r>
      <rPr>
        <sz val="10"/>
        <rFont val="Arial"/>
        <family val="2"/>
      </rPr>
      <t xml:space="preserve"> </t>
    </r>
    <r>
      <rPr>
        <b val="true"/>
        <sz val="10"/>
        <rFont val="Arial"/>
        <family val="2"/>
      </rPr>
      <t xml:space="preserve">4</t>
    </r>
    <r>
      <rPr>
        <sz val="10"/>
        <rFont val="Arial"/>
        <family val="2"/>
      </rPr>
      <t xml:space="preserve">, 2913–2930 (2014).</t>
    </r>
  </si>
  <si>
    <r>
      <rPr>
        <sz val="10"/>
        <rFont val="Arial"/>
        <family val="2"/>
        <charset val="1"/>
      </rPr>
      <t xml:space="preserve">Fish prey presence (1) or absence (0) in the diet</t>
    </r>
    <r>
      <rPr>
        <sz val="10"/>
        <rFont val="Arial"/>
        <family val="2"/>
      </rPr>
      <t xml:space="preserve">. Following: Kissling </t>
    </r>
    <r>
      <rPr>
        <i val="true"/>
        <sz val="10"/>
        <rFont val="Arial"/>
        <family val="2"/>
      </rPr>
      <t xml:space="preserve">et al</t>
    </r>
    <r>
      <rPr>
        <sz val="10"/>
        <rFont val="Arial"/>
        <family val="2"/>
      </rPr>
      <t xml:space="preserve">. </t>
    </r>
    <r>
      <rPr>
        <i val="true"/>
        <sz val="10"/>
        <rFont val="Arial"/>
        <family val="2"/>
      </rPr>
      <t xml:space="preserve">Ecol. Evol.</t>
    </r>
    <r>
      <rPr>
        <sz val="10"/>
        <rFont val="Arial"/>
        <family val="2"/>
      </rPr>
      <t xml:space="preserve"> </t>
    </r>
    <r>
      <rPr>
        <b val="true"/>
        <sz val="10"/>
        <rFont val="Arial"/>
        <family val="2"/>
      </rPr>
      <t xml:space="preserve">4</t>
    </r>
    <r>
      <rPr>
        <sz val="10"/>
        <rFont val="Arial"/>
        <family val="2"/>
      </rPr>
      <t xml:space="preserve">, 2913–2930 (2014).</t>
    </r>
  </si>
  <si>
    <r>
      <rPr>
        <sz val="10"/>
        <rFont val="Arial"/>
        <family val="2"/>
        <charset val="1"/>
      </rPr>
      <t xml:space="preserve">Reptile prey presence (1) or absence (0) in the diet</t>
    </r>
    <r>
      <rPr>
        <sz val="10"/>
        <rFont val="Arial"/>
        <family val="2"/>
      </rPr>
      <t xml:space="preserve">. Following: Kissling </t>
    </r>
    <r>
      <rPr>
        <i val="true"/>
        <sz val="10"/>
        <rFont val="Arial"/>
        <family val="2"/>
      </rPr>
      <t xml:space="preserve">et al</t>
    </r>
    <r>
      <rPr>
        <sz val="10"/>
        <rFont val="Arial"/>
        <family val="2"/>
      </rPr>
      <t xml:space="preserve">. </t>
    </r>
    <r>
      <rPr>
        <i val="true"/>
        <sz val="10"/>
        <rFont val="Arial"/>
        <family val="2"/>
      </rPr>
      <t xml:space="preserve">Ecol. Evol.</t>
    </r>
    <r>
      <rPr>
        <sz val="10"/>
        <rFont val="Arial"/>
        <family val="2"/>
      </rPr>
      <t xml:space="preserve"> </t>
    </r>
    <r>
      <rPr>
        <b val="true"/>
        <sz val="10"/>
        <rFont val="Arial"/>
        <family val="2"/>
      </rPr>
      <t xml:space="preserve">4</t>
    </r>
    <r>
      <rPr>
        <sz val="10"/>
        <rFont val="Arial"/>
        <family val="2"/>
      </rPr>
      <t xml:space="preserve">, 2913–2930 (2014).</t>
    </r>
  </si>
  <si>
    <r>
      <rPr>
        <sz val="10"/>
        <rFont val="Arial"/>
        <family val="2"/>
        <charset val="1"/>
      </rPr>
      <t xml:space="preserve">Bird prey presence (1) or absence (0) in the diet</t>
    </r>
    <r>
      <rPr>
        <sz val="10"/>
        <rFont val="Arial"/>
        <family val="2"/>
      </rPr>
      <t xml:space="preserve">. Following: Kissling </t>
    </r>
    <r>
      <rPr>
        <i val="true"/>
        <sz val="10"/>
        <rFont val="Arial"/>
        <family val="2"/>
      </rPr>
      <t xml:space="preserve">et al</t>
    </r>
    <r>
      <rPr>
        <sz val="10"/>
        <rFont val="Arial"/>
        <family val="2"/>
      </rPr>
      <t xml:space="preserve">. </t>
    </r>
    <r>
      <rPr>
        <i val="true"/>
        <sz val="10"/>
        <rFont val="Arial"/>
        <family val="2"/>
      </rPr>
      <t xml:space="preserve">Ecol. Evol.</t>
    </r>
    <r>
      <rPr>
        <sz val="10"/>
        <rFont val="Arial"/>
        <family val="2"/>
      </rPr>
      <t xml:space="preserve"> </t>
    </r>
    <r>
      <rPr>
        <b val="true"/>
        <sz val="10"/>
        <rFont val="Arial"/>
        <family val="2"/>
      </rPr>
      <t xml:space="preserve">4</t>
    </r>
    <r>
      <rPr>
        <sz val="10"/>
        <rFont val="Arial"/>
        <family val="2"/>
      </rPr>
      <t xml:space="preserve">, 2913–2930 (2014).</t>
    </r>
  </si>
  <si>
    <r>
      <rPr>
        <sz val="10"/>
        <rFont val="Arial"/>
        <family val="2"/>
        <charset val="1"/>
      </rPr>
      <t xml:space="preserve">Mammalian prey presence (1) or absence (0) in the diet</t>
    </r>
    <r>
      <rPr>
        <sz val="10"/>
        <rFont val="Arial"/>
        <family val="2"/>
      </rPr>
      <t xml:space="preserve">. Following: Kissling </t>
    </r>
    <r>
      <rPr>
        <i val="true"/>
        <sz val="10"/>
        <rFont val="Arial"/>
        <family val="2"/>
      </rPr>
      <t xml:space="preserve">et al</t>
    </r>
    <r>
      <rPr>
        <sz val="10"/>
        <rFont val="Arial"/>
        <family val="2"/>
      </rPr>
      <t xml:space="preserve">. </t>
    </r>
    <r>
      <rPr>
        <i val="true"/>
        <sz val="10"/>
        <rFont val="Arial"/>
        <family val="2"/>
      </rPr>
      <t xml:space="preserve">Ecol. Evol.</t>
    </r>
    <r>
      <rPr>
        <sz val="10"/>
        <rFont val="Arial"/>
        <family val="2"/>
      </rPr>
      <t xml:space="preserve"> </t>
    </r>
    <r>
      <rPr>
        <b val="true"/>
        <sz val="10"/>
        <rFont val="Arial"/>
        <family val="2"/>
      </rPr>
      <t xml:space="preserve">4</t>
    </r>
    <r>
      <rPr>
        <sz val="10"/>
        <rFont val="Arial"/>
        <family val="2"/>
      </rPr>
      <t xml:space="preserve">, 2913–2930 (2014).</t>
    </r>
  </si>
  <si>
    <t xml:space="preserve">No. individuals</t>
  </si>
  <si>
    <t xml:space="preserve">Total number of individuals per species in the database.</t>
  </si>
  <si>
    <t xml:space="preserve">No. dead individuals</t>
  </si>
  <si>
    <t xml:space="preserve">Total number of dead individuals per species in the database.</t>
  </si>
  <si>
    <t xml:space="preserve">Total number of neoplasia cases recorded in each species, that were considered to be significant contributors to the death of the animals. Please note that (although possible) benign tumors are unlikely to be reported here.</t>
  </si>
  <si>
    <t xml:space="preserve">Total number of dead individuals whose pathological records (i.e. most likely causes of death) were identified and entered in the husbandry database.</t>
  </si>
</sst>
</file>

<file path=xl/styles.xml><?xml version="1.0" encoding="utf-8"?>
<styleSheet xmlns="http://schemas.openxmlformats.org/spreadsheetml/2006/main">
  <numFmts count="4">
    <numFmt numFmtId="164" formatCode="General"/>
    <numFmt numFmtId="165" formatCode="0.00"/>
    <numFmt numFmtId="166" formatCode="0"/>
    <numFmt numFmtId="167" formatCode="0.0000"/>
  </numFmts>
  <fonts count="22">
    <font>
      <sz val="10"/>
      <name val="Arial"/>
      <family val="2"/>
    </font>
    <font>
      <sz val="10"/>
      <name val="Arial"/>
      <family val="0"/>
    </font>
    <font>
      <sz val="10"/>
      <name val="Arial"/>
      <family val="0"/>
    </font>
    <font>
      <sz val="10"/>
      <name val="Arial"/>
      <family val="0"/>
    </font>
    <font>
      <sz val="10"/>
      <name val="Arial"/>
      <family val="2"/>
      <charset val="1"/>
    </font>
    <font>
      <sz val="10"/>
      <color rgb="FF0000FF"/>
      <name val="Arial"/>
      <family val="2"/>
    </font>
    <font>
      <u val="single"/>
      <sz val="10"/>
      <color rgb="FF1155CC"/>
      <name val="Arial"/>
      <family val="2"/>
    </font>
    <font>
      <u val="single"/>
      <sz val="11"/>
      <color rgb="FF1155CC"/>
      <name val="Cambria"/>
      <family val="1"/>
    </font>
    <font>
      <sz val="11"/>
      <color rgb="FF000000"/>
      <name val="Arial"/>
      <family val="2"/>
    </font>
    <font>
      <i val="true"/>
      <sz val="11"/>
      <color rgb="FF000000"/>
      <name val="Arial"/>
      <family val="2"/>
    </font>
    <font>
      <sz val="10"/>
      <color rgb="FF0000FF"/>
      <name val="Times New Roman"/>
      <family val="1"/>
    </font>
    <font>
      <b val="true"/>
      <sz val="8"/>
      <color rgb="FF000000"/>
      <name val="Helvetica Neue"/>
      <family val="2"/>
    </font>
    <font>
      <sz val="8"/>
      <color rgb="FF000000"/>
      <name val="Helvetica Neue"/>
      <family val="2"/>
    </font>
    <font>
      <sz val="14"/>
      <color rgb="FF1155CC"/>
      <name val="Arial"/>
      <family val="2"/>
    </font>
    <font>
      <sz val="14"/>
      <color rgb="FF000000"/>
      <name val="Arial"/>
      <family val="2"/>
    </font>
    <font>
      <i val="true"/>
      <sz val="8"/>
      <color rgb="FF000000"/>
      <name val="Helvetica Neue"/>
      <family val="2"/>
    </font>
    <font>
      <sz val="12"/>
      <color rgb="FF000000"/>
      <name val="Arial"/>
      <family val="2"/>
    </font>
    <font>
      <b val="true"/>
      <sz val="12"/>
      <color rgb="FF808080"/>
      <name val="Arial"/>
      <family val="2"/>
    </font>
    <font>
      <b val="true"/>
      <sz val="10"/>
      <name val="Arial"/>
      <family val="2"/>
      <charset val="1"/>
    </font>
    <font>
      <i val="true"/>
      <sz val="10"/>
      <name val="Arial"/>
      <family val="2"/>
      <charset val="1"/>
    </font>
    <font>
      <i val="true"/>
      <sz val="10"/>
      <name val="Arial"/>
      <family val="2"/>
    </font>
    <font>
      <b val="true"/>
      <sz val="10"/>
      <name val="Arial"/>
      <family val="2"/>
    </font>
  </fonts>
  <fills count="4">
    <fill>
      <patternFill patternType="none"/>
    </fill>
    <fill>
      <patternFill patternType="gray125"/>
    </fill>
    <fill>
      <patternFill patternType="solid">
        <fgColor rgb="FFCCFFFF"/>
        <bgColor rgb="FFCCFFFF"/>
      </patternFill>
    </fill>
    <fill>
      <patternFill patternType="solid">
        <fgColor rgb="FFFFFF00"/>
        <bgColor rgb="FFFFFF00"/>
      </patternFill>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6" fillId="0" borderId="0" applyFont="true" applyBorder="false" applyAlignment="false" applyProtection="false"/>
  </cellStyleXfs>
  <cellXfs count="3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5" fontId="0" fillId="0" borderId="0" xfId="0" applyFont="false" applyBorder="false" applyAlignment="true" applyProtection="false">
      <alignment horizontal="left" vertical="bottom" textRotation="0" wrapText="false" indent="0" shrinkToFit="false"/>
      <protection locked="true" hidden="false"/>
    </xf>
    <xf numFmtId="166" fontId="0" fillId="0" borderId="0" xfId="0" applyFont="false" applyBorder="false" applyAlignment="true" applyProtection="false">
      <alignment horizontal="left" vertical="bottom" textRotation="0" wrapText="false" indent="0" shrinkToFit="false"/>
      <protection locked="true" hidden="false"/>
    </xf>
    <xf numFmtId="167" fontId="0" fillId="2" borderId="0" xfId="0" applyFont="fals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5" fontId="0" fillId="0" borderId="0" xfId="0" applyFont="true" applyBorder="false" applyAlignment="true" applyProtection="false">
      <alignment horizontal="left" vertical="bottom" textRotation="0" wrapText="true" indent="0" shrinkToFit="false"/>
      <protection locked="true" hidden="false"/>
    </xf>
    <xf numFmtId="166" fontId="0" fillId="0" borderId="0" xfId="0" applyFont="true" applyBorder="false" applyAlignment="true" applyProtection="false">
      <alignment horizontal="left" vertical="bottom" textRotation="0" wrapText="true" indent="0" shrinkToFit="false"/>
      <protection locked="true" hidden="false"/>
    </xf>
    <xf numFmtId="167" fontId="0" fillId="2" borderId="0" xfId="0" applyFont="true" applyBorder="false" applyAlignment="true" applyProtection="false">
      <alignment horizontal="center" vertical="bottom" textRotation="0" wrapText="true" indent="0" shrinkToFit="false"/>
      <protection locked="true" hidden="false"/>
    </xf>
    <xf numFmtId="167" fontId="0" fillId="0" borderId="0" xfId="0" applyFont="true" applyBorder="false" applyAlignment="true" applyProtection="false">
      <alignment horizontal="center" vertical="bottom" textRotation="0" wrapText="true" indent="0" shrinkToFit="false"/>
      <protection locked="true" hidden="false"/>
    </xf>
    <xf numFmtId="165" fontId="0" fillId="0" borderId="0" xfId="0" applyFont="true" applyBorder="false" applyAlignment="true" applyProtection="false">
      <alignment horizontal="center" vertical="bottom" textRotation="0" wrapText="true" indent="0" shrinkToFit="false"/>
      <protection locked="true" hidden="false"/>
    </xf>
    <xf numFmtId="164" fontId="0" fillId="0" borderId="0" xfId="0" applyFont="true" applyBorder="fals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6" fillId="0" borderId="0" xfId="20" applyFont="true" applyBorder="true" applyAlignment="true" applyProtection="tru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8" fillId="0" borderId="0" xfId="0" applyFont="true" applyBorder="false" applyAlignment="true" applyProtection="false">
      <alignment horizontal="left" vertical="bottom" textRotation="0" wrapText="true" indent="0" shrinkToFit="false"/>
      <protection locked="true" hidden="false"/>
    </xf>
    <xf numFmtId="164" fontId="10" fillId="0" borderId="0" xfId="0" applyFont="true" applyBorder="false" applyAlignment="true" applyProtection="false">
      <alignment horizontal="left" vertical="bottom" textRotation="0" wrapText="true" indent="0" shrinkToFit="false"/>
      <protection locked="true" hidden="false"/>
    </xf>
    <xf numFmtId="164" fontId="8" fillId="0" borderId="0" xfId="0" applyFont="true" applyBorder="false" applyAlignment="true" applyProtection="false">
      <alignment horizontal="left" vertical="bottom" textRotation="0" wrapText="tru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3" borderId="0" xfId="0" applyFont="true" applyBorder="false" applyAlignment="false" applyProtection="false">
      <alignment horizontal="general" vertical="bottom" textRotation="0" wrapText="false" indent="0" shrinkToFit="false"/>
      <protection locked="true" hidden="false"/>
    </xf>
    <xf numFmtId="164" fontId="14" fillId="3"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left" vertical="bottom"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1155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externalLink" Target="externalLinks/externalLink1.xml"/><Relationship Id="rId5"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Users/Vinny/Desktop/Active:Submitted%20Manuscripts/Active%20Projects%20&amp;%20Manuscripts/Armadillo%20Cancer%20(or%20lack%20thereof)/Manuscript/Supplementary%20and%20source%20data/Xenarthran%20cancer%20prevalence%20.xlsx"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Sheet1"/>
      <sheetName val="Sheet2"/>
    </sheetNames>
    <sheetDataSet>
      <sheetData sheetId="0">
        <row r="2">
          <cell r="B2" t="str">
            <v>Acinonyx_jubatus</v>
          </cell>
          <cell r="C2">
            <v>42</v>
          </cell>
          <cell r="D2">
            <v>9</v>
          </cell>
        </row>
        <row r="3">
          <cell r="B3" t="str">
            <v>Alces_alces</v>
          </cell>
          <cell r="C3">
            <v>13</v>
          </cell>
          <cell r="D3">
            <v>0</v>
          </cell>
        </row>
        <row r="4">
          <cell r="B4" t="str">
            <v>Antilocapra_americana</v>
          </cell>
          <cell r="C4">
            <v>20</v>
          </cell>
          <cell r="D4">
            <v>1</v>
          </cell>
        </row>
        <row r="5">
          <cell r="B5" t="str">
            <v>Bradypus torquatus </v>
          </cell>
          <cell r="C5">
            <v>25</v>
          </cell>
          <cell r="D5">
            <v>0</v>
          </cell>
        </row>
        <row r="6">
          <cell r="B6" t="str">
            <v>Bradypus tridactylus </v>
          </cell>
          <cell r="C6">
            <v>2</v>
          </cell>
          <cell r="D6">
            <v>0</v>
          </cell>
        </row>
        <row r="7">
          <cell r="B7" t="str">
            <v>Bradypus variegatus </v>
          </cell>
          <cell r="C7">
            <v>8</v>
          </cell>
          <cell r="D7">
            <v>0</v>
          </cell>
        </row>
        <row r="8">
          <cell r="B8" t="str">
            <v>Callithrix_jacchus</v>
          </cell>
          <cell r="C8">
            <v>40</v>
          </cell>
          <cell r="D8">
            <v>5</v>
          </cell>
        </row>
        <row r="9">
          <cell r="B9" t="str">
            <v>Callithrix_pygmaea</v>
          </cell>
          <cell r="C9">
            <v>28</v>
          </cell>
          <cell r="D9">
            <v>1</v>
          </cell>
        </row>
        <row r="10">
          <cell r="B10" t="str">
            <v>Canis_mesomelas</v>
          </cell>
          <cell r="C10">
            <v>5</v>
          </cell>
          <cell r="D10">
            <v>1</v>
          </cell>
        </row>
        <row r="11">
          <cell r="B11" t="str">
            <v>Cercopithecus_mitis</v>
          </cell>
          <cell r="C11">
            <v>41</v>
          </cell>
          <cell r="D11">
            <v>4</v>
          </cell>
        </row>
        <row r="12">
          <cell r="B12" t="str">
            <v>Choloepus didactylus </v>
          </cell>
          <cell r="C12">
            <v>1</v>
          </cell>
          <cell r="D12">
            <v>1</v>
          </cell>
        </row>
        <row r="13">
          <cell r="B13" t="str">
            <v>Connochaetes_gnou</v>
          </cell>
          <cell r="C13">
            <v>16</v>
          </cell>
          <cell r="D13">
            <v>0</v>
          </cell>
        </row>
        <row r="14">
          <cell r="B14" t="str">
            <v>Cyclopes sp </v>
          </cell>
          <cell r="C14">
            <v>3</v>
          </cell>
          <cell r="D14">
            <v>0</v>
          </cell>
        </row>
        <row r="15">
          <cell r="B15" t="str">
            <v>Cynomys_ludovicianus</v>
          </cell>
          <cell r="C15">
            <v>31</v>
          </cell>
          <cell r="D15">
            <v>14</v>
          </cell>
        </row>
        <row r="16">
          <cell r="B16" t="str">
            <v>Dasypus_novemcinctus</v>
          </cell>
          <cell r="C16">
            <v>153</v>
          </cell>
          <cell r="D16">
            <v>0</v>
          </cell>
        </row>
        <row r="17">
          <cell r="B17" t="str">
            <v>Dasypus_novemcinctus</v>
          </cell>
          <cell r="C17">
            <v>67</v>
          </cell>
          <cell r="D17">
            <v>2</v>
          </cell>
        </row>
        <row r="18">
          <cell r="B18" t="str">
            <v>Dendrolagus_matschiei</v>
          </cell>
          <cell r="C18">
            <v>11</v>
          </cell>
          <cell r="D18">
            <v>0</v>
          </cell>
        </row>
        <row r="19">
          <cell r="B19" t="str">
            <v>Didelphis_virginiana</v>
          </cell>
          <cell r="C19">
            <v>28</v>
          </cell>
          <cell r="D19">
            <v>17</v>
          </cell>
        </row>
        <row r="20">
          <cell r="B20" t="str">
            <v>Elephas_maximus</v>
          </cell>
          <cell r="C20">
            <v>41</v>
          </cell>
          <cell r="D20">
            <v>17</v>
          </cell>
        </row>
        <row r="21">
          <cell r="B21" t="str">
            <v>Equus_asinus</v>
          </cell>
          <cell r="C21">
            <v>9</v>
          </cell>
          <cell r="D21">
            <v>1</v>
          </cell>
        </row>
        <row r="22">
          <cell r="B22" t="str">
            <v>Hydrochaeris_hydrochaeris</v>
          </cell>
          <cell r="C22">
            <v>13</v>
          </cell>
          <cell r="D22">
            <v>0</v>
          </cell>
        </row>
        <row r="23">
          <cell r="B23" t="str">
            <v>Lama_glama</v>
          </cell>
          <cell r="C23">
            <v>6</v>
          </cell>
          <cell r="D23">
            <v>0</v>
          </cell>
        </row>
        <row r="24">
          <cell r="B24" t="str">
            <v>Loxodonta_africana</v>
          </cell>
          <cell r="C24">
            <v>35</v>
          </cell>
          <cell r="D24">
            <v>2</v>
          </cell>
        </row>
        <row r="25">
          <cell r="B25" t="str">
            <v>Loxodonta_africana/Elephas_maximus</v>
          </cell>
          <cell r="C25">
            <v>17</v>
          </cell>
          <cell r="D25">
            <v>8</v>
          </cell>
        </row>
        <row r="26">
          <cell r="B26" t="str">
            <v>Loxodonta_africana/Elephas_maximus</v>
          </cell>
          <cell r="C26">
            <v>644</v>
          </cell>
          <cell r="D26">
            <v>20</v>
          </cell>
        </row>
        <row r="27">
          <cell r="B27" t="str">
            <v>Lycaon_pictus</v>
          </cell>
          <cell r="C27">
            <v>6</v>
          </cell>
          <cell r="D27">
            <v>3</v>
          </cell>
        </row>
        <row r="28">
          <cell r="B28" t="str">
            <v>Macropus_eugenii</v>
          </cell>
          <cell r="C28">
            <v>11</v>
          </cell>
          <cell r="D28">
            <v>0</v>
          </cell>
        </row>
        <row r="29">
          <cell r="B29" t="str">
            <v>Macropus_parma</v>
          </cell>
          <cell r="C29">
            <v>59</v>
          </cell>
          <cell r="D29">
            <v>4</v>
          </cell>
        </row>
        <row r="30">
          <cell r="B30" t="str">
            <v>Macropus_robustus</v>
          </cell>
          <cell r="C30">
            <v>30</v>
          </cell>
          <cell r="D30">
            <v>0</v>
          </cell>
        </row>
        <row r="31">
          <cell r="B31" t="str">
            <v>Macropus_rufus</v>
          </cell>
          <cell r="C31">
            <v>9</v>
          </cell>
          <cell r="D31">
            <v>0</v>
          </cell>
        </row>
        <row r="32">
          <cell r="B32" t="str">
            <v>Melursus ursinus </v>
          </cell>
          <cell r="C32">
            <v>46</v>
          </cell>
          <cell r="D32">
            <v>30</v>
          </cell>
        </row>
        <row r="33">
          <cell r="B33" t="str">
            <v>Myrmecophaga tridactyla</v>
          </cell>
          <cell r="C33">
            <v>51</v>
          </cell>
          <cell r="D33">
            <v>4</v>
          </cell>
        </row>
        <row r="34">
          <cell r="B34" t="str">
            <v>Panthera_leo</v>
          </cell>
          <cell r="C34">
            <v>18</v>
          </cell>
          <cell r="D34">
            <v>1</v>
          </cell>
        </row>
        <row r="35">
          <cell r="B35" t="str">
            <v>Panthera_tigris</v>
          </cell>
          <cell r="C35">
            <v>11</v>
          </cell>
          <cell r="D35">
            <v>2</v>
          </cell>
        </row>
        <row r="36">
          <cell r="B36" t="str">
            <v>Papio_hamadryas</v>
          </cell>
          <cell r="C36">
            <v>12</v>
          </cell>
          <cell r="D36">
            <v>0</v>
          </cell>
        </row>
        <row r="37">
          <cell r="B37" t="str">
            <v>Pecari_tajacu</v>
          </cell>
          <cell r="C37">
            <v>11</v>
          </cell>
          <cell r="D37">
            <v>0</v>
          </cell>
        </row>
        <row r="38">
          <cell r="B38" t="str">
            <v>Phascolarctos_cinereus</v>
          </cell>
          <cell r="C38">
            <v>74</v>
          </cell>
          <cell r="D38">
            <v>21</v>
          </cell>
        </row>
        <row r="39">
          <cell r="B39" t="str">
            <v>Phoca_vitulina</v>
          </cell>
          <cell r="C39">
            <v>33</v>
          </cell>
          <cell r="D39">
            <v>2</v>
          </cell>
        </row>
        <row r="40">
          <cell r="B40" t="str">
            <v>Procavia_capensis</v>
          </cell>
          <cell r="C40">
            <v>91</v>
          </cell>
          <cell r="D40">
            <v>5</v>
          </cell>
        </row>
        <row r="41">
          <cell r="B41" t="str">
            <v>Procyon_lotor</v>
          </cell>
          <cell r="C41">
            <v>12</v>
          </cell>
          <cell r="D41">
            <v>0</v>
          </cell>
        </row>
        <row r="42">
          <cell r="B42" t="str">
            <v>Puma_concolor</v>
          </cell>
          <cell r="C42">
            <v>5</v>
          </cell>
          <cell r="D42">
            <v>0</v>
          </cell>
        </row>
        <row r="43">
          <cell r="B43" t="str">
            <v>Rangifer_tarandus</v>
          </cell>
          <cell r="C43">
            <v>17</v>
          </cell>
          <cell r="D43">
            <v>2</v>
          </cell>
        </row>
        <row r="44">
          <cell r="B44" t="str">
            <v>Rhabdomys_pumilio</v>
          </cell>
          <cell r="C44">
            <v>13</v>
          </cell>
          <cell r="D44">
            <v>0</v>
          </cell>
        </row>
        <row r="45">
          <cell r="B45" t="str">
            <v>Saimiri_sciureus</v>
          </cell>
          <cell r="C45">
            <v>13</v>
          </cell>
          <cell r="D45">
            <v>0</v>
          </cell>
        </row>
        <row r="46">
          <cell r="B46" t="str">
            <v>Sarcophilus_harrisii</v>
          </cell>
          <cell r="C46">
            <v>18</v>
          </cell>
          <cell r="D46">
            <v>8</v>
          </cell>
        </row>
        <row r="47">
          <cell r="B47" t="str">
            <v>Tamandua tetradactyla</v>
          </cell>
          <cell r="C47">
            <v>45</v>
          </cell>
          <cell r="D47">
            <v>1</v>
          </cell>
        </row>
        <row r="48">
          <cell r="B48" t="str">
            <v>Tarsius_syrichta</v>
          </cell>
          <cell r="C48">
            <v>8</v>
          </cell>
          <cell r="D48">
            <v>0</v>
          </cell>
        </row>
        <row r="49">
          <cell r="B49" t="str">
            <v>Tupaia_glis</v>
          </cell>
          <cell r="C49">
            <v>10</v>
          </cell>
          <cell r="D49">
            <v>1</v>
          </cell>
        </row>
        <row r="50">
          <cell r="B50" t="str">
            <v>Vulpes_zerda</v>
          </cell>
          <cell r="C50">
            <v>4</v>
          </cell>
          <cell r="D50">
            <v>0</v>
          </cell>
        </row>
        <row r="51">
          <cell r="C51">
            <v>220</v>
          </cell>
          <cell r="D51">
            <v>2</v>
          </cell>
        </row>
        <row r="52">
          <cell r="C52">
            <v>35</v>
          </cell>
          <cell r="D52">
            <v>2</v>
          </cell>
        </row>
        <row r="53">
          <cell r="C53">
            <v>84</v>
          </cell>
          <cell r="D53">
            <v>1</v>
          </cell>
        </row>
        <row r="54">
          <cell r="C54">
            <v>133</v>
          </cell>
          <cell r="D54">
            <v>12</v>
          </cell>
        </row>
        <row r="55">
          <cell r="C55">
            <v>69</v>
          </cell>
          <cell r="D55">
            <v>1</v>
          </cell>
        </row>
      </sheetData>
      <sheetData sheetId="1"/>
    </sheetDataSet>
  </externalBook>
</externalLink>
</file>

<file path=xl/worksheets/_rels/sheet1.xml.rels><?xml version="1.0" encoding="UTF-8"?>
<Relationships xmlns="http://schemas.openxmlformats.org/package/2006/relationships"><Relationship Id="rId1" Type="http://schemas.openxmlformats.org/officeDocument/2006/relationships/hyperlink" Target="https://www.iucnredlist.org/species/55997823/55997871" TargetMode="External"/><Relationship Id="rId2" Type="http://schemas.openxmlformats.org/officeDocument/2006/relationships/hyperlink" Target="https://genomics.senescence.info/species/entry.php?species=Dama_dama" TargetMode="External"/><Relationship Id="rId3" Type="http://schemas.openxmlformats.org/officeDocument/2006/relationships/hyperlink" Target="https://nationalzoo.si.edu/animals/prevosts-squirrel" TargetMode="External"/><Relationship Id="rId4" Type="http://schemas.openxmlformats.org/officeDocument/2006/relationships/hyperlink" Target="https://www.futura-sciences.com/planete/definitions/zoologie-loup-rouge-8383/" TargetMode="External"/><Relationship Id="rId5" Type="http://schemas.openxmlformats.org/officeDocument/2006/relationships/hyperlink" Target="https://animals.sandiegozoo.org/animals/fishing-cat" TargetMode="External"/><Relationship Id="rId6" Type="http://schemas.openxmlformats.org/officeDocument/2006/relationships/hyperlink" Target="https://doi.org/10.19227/jzar.v6i1.261" TargetMode="External"/><Relationship Id="rId7" Type="http://schemas.openxmlformats.org/officeDocument/2006/relationships/hyperlink" Target="https://books.google.fr/books?id=T37sFCl43E8C&amp;pg=PA268&amp;lpg=PA268&amp;dq=pierson+rainey+1992+pteropus&amp;source=bl&amp;ots=rnDeZYRSGZ&amp;sig=ACfU3U1rRLlo5oxx_iy4Z-uhHMpyJgNYVw&amp;hl=en&amp;sa=X&amp;ved=2ahUKEwituZLZia3qAhXnzoUKHUhvB18Q6AEwDXoECAoQAQ" TargetMode="External"/><Relationship Id="rId8" Type="http://schemas.openxmlformats.org/officeDocument/2006/relationships/hyperlink" Target="https://genomics.senescence.info/species/entry.php?species=Acrocodia_indica" TargetMode="External"/><Relationship Id="rId9" Type="http://schemas.openxmlformats.org/officeDocument/2006/relationships/hyperlink" Target="https://nationalzoo.si.edu/animals/prevosts-squirrel"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259"/>
  <sheetViews>
    <sheetView showFormulas="false" showGridLines="true" showRowColHeaders="true" showZeros="true" rightToLeft="false" tabSelected="true" showOutlineSymbols="true" defaultGridColor="true" view="normal" topLeftCell="A1" colorId="64" zoomScale="130" zoomScaleNormal="130" zoomScalePageLayoutView="100" workbookViewId="0">
      <pane xSplit="1" ySplit="1" topLeftCell="I235" activePane="bottomRight" state="frozen"/>
      <selection pane="topLeft" activeCell="A1" activeCellId="0" sqref="A1"/>
      <selection pane="topRight" activeCell="I1" activeCellId="0" sqref="I1"/>
      <selection pane="bottomLeft" activeCell="A235" activeCellId="0" sqref="A235"/>
      <selection pane="bottomRight" activeCell="A248" activeCellId="0" sqref="A248:IV248"/>
    </sheetView>
  </sheetViews>
  <sheetFormatPr defaultColWidth="11.5" defaultRowHeight="13" zeroHeight="false" outlineLevelRow="0" outlineLevelCol="0"/>
  <cols>
    <col collapsed="false" customWidth="true" hidden="false" outlineLevel="0" max="1" min="1" style="1" width="31.16"/>
    <col collapsed="false" customWidth="true" hidden="false" outlineLevel="0" max="2" min="2" style="1" width="14.66"/>
    <col collapsed="false" customWidth="true" hidden="false" outlineLevel="0" max="4" min="3" style="2" width="19.33"/>
    <col collapsed="false" customWidth="true" hidden="false" outlineLevel="0" max="5" min="5" style="2" width="20.82"/>
    <col collapsed="false" customWidth="true" hidden="false" outlineLevel="0" max="6" min="6" style="3" width="16.5"/>
    <col collapsed="false" customWidth="true" hidden="false" outlineLevel="0" max="7" min="7" style="3" width="16.66"/>
    <col collapsed="false" customWidth="true" hidden="false" outlineLevel="0" max="8" min="8" style="3" width="16.32"/>
    <col collapsed="false" customWidth="true" hidden="false" outlineLevel="0" max="9" min="9" style="1" width="71.33"/>
    <col collapsed="false" customWidth="true" hidden="false" outlineLevel="0" max="10" min="10" style="4" width="17.66"/>
    <col collapsed="false" customWidth="true" hidden="false" outlineLevel="0" max="11" min="11" style="5" width="17.66"/>
    <col collapsed="false" customWidth="true" hidden="false" outlineLevel="0" max="12" min="12" style="6" width="16.66"/>
    <col collapsed="false" customWidth="true" hidden="false" outlineLevel="0" max="13" min="13" style="1" width="8.15"/>
    <col collapsed="false" customWidth="true" hidden="false" outlineLevel="0" max="14" min="14" style="1" width="14.82"/>
    <col collapsed="false" customWidth="false" hidden="false" outlineLevel="0" max="15" min="15" style="1" width="11.5"/>
    <col collapsed="false" customWidth="true" hidden="false" outlineLevel="0" max="16" min="16" style="1" width="6.15"/>
    <col collapsed="false" customWidth="true" hidden="false" outlineLevel="0" max="17" min="17" style="1" width="8.99"/>
    <col collapsed="false" customWidth="true" hidden="false" outlineLevel="0" max="18" min="18" style="1" width="6.82"/>
    <col collapsed="false" customWidth="true" hidden="false" outlineLevel="0" max="19" min="19" style="1" width="10.32"/>
    <col collapsed="false" customWidth="true" hidden="false" outlineLevel="0" max="22" min="20" style="7" width="19.82"/>
    <col collapsed="false" customWidth="true" hidden="false" outlineLevel="0" max="23" min="23" style="7" width="25.82"/>
    <col collapsed="false" customWidth="false" hidden="false" outlineLevel="0" max="257" min="24" style="1" width="11.5"/>
  </cols>
  <sheetData>
    <row r="1" s="8" customFormat="true" ht="42" hidden="false" customHeight="false" outlineLevel="0" collapsed="false">
      <c r="A1" s="8" t="s">
        <v>0</v>
      </c>
      <c r="B1" s="8" t="s">
        <v>1</v>
      </c>
      <c r="C1" s="9" t="s">
        <v>2</v>
      </c>
      <c r="D1" s="9" t="s">
        <v>3</v>
      </c>
      <c r="E1" s="9" t="s">
        <v>4</v>
      </c>
      <c r="F1" s="10" t="s">
        <v>5</v>
      </c>
      <c r="G1" s="10" t="s">
        <v>6</v>
      </c>
      <c r="H1" s="10" t="s">
        <v>7</v>
      </c>
      <c r="I1" s="8" t="s">
        <v>8</v>
      </c>
      <c r="J1" s="11" t="s">
        <v>9</v>
      </c>
      <c r="K1" s="12" t="s">
        <v>10</v>
      </c>
      <c r="L1" s="13" t="s">
        <v>11</v>
      </c>
      <c r="M1" s="8" t="s">
        <v>12</v>
      </c>
      <c r="N1" s="8" t="s">
        <v>13</v>
      </c>
      <c r="O1" s="8" t="s">
        <v>14</v>
      </c>
      <c r="P1" s="8" t="s">
        <v>15</v>
      </c>
      <c r="Q1" s="8" t="s">
        <v>16</v>
      </c>
      <c r="R1" s="8" t="s">
        <v>17</v>
      </c>
      <c r="S1" s="8" t="s">
        <v>18</v>
      </c>
      <c r="T1" s="14" t="s">
        <v>19</v>
      </c>
      <c r="U1" s="14" t="s">
        <v>20</v>
      </c>
      <c r="V1" s="14" t="s">
        <v>21</v>
      </c>
      <c r="W1" s="15" t="s">
        <v>22</v>
      </c>
      <c r="X1" s="8" t="s">
        <v>23</v>
      </c>
    </row>
    <row r="2" customFormat="false" ht="13" hidden="false" customHeight="false" outlineLevel="0" collapsed="false">
      <c r="A2" s="1" t="s">
        <v>24</v>
      </c>
      <c r="B2" s="1" t="s">
        <v>25</v>
      </c>
      <c r="C2" s="2" t="n">
        <v>0.155030924534894</v>
      </c>
      <c r="D2" s="2" t="n">
        <v>0.14292813707731</v>
      </c>
      <c r="E2" s="2" t="n">
        <v>0.148979530806102</v>
      </c>
      <c r="F2" s="3" t="n">
        <v>335.562485301184</v>
      </c>
      <c r="G2" s="3" t="n">
        <v>373.70894724834</v>
      </c>
      <c r="I2" s="1" t="s">
        <v>26</v>
      </c>
      <c r="J2" s="4" t="n">
        <v>0.0571428571428571</v>
      </c>
      <c r="K2" s="5" t="n">
        <v>0.0246633938461045</v>
      </c>
      <c r="L2" s="6" t="n">
        <v>2720.2674454297</v>
      </c>
      <c r="M2" s="1" t="n">
        <v>1</v>
      </c>
      <c r="N2" s="1" t="n">
        <v>1</v>
      </c>
      <c r="O2" s="1" t="n">
        <v>1</v>
      </c>
      <c r="P2" s="1" t="n">
        <v>0</v>
      </c>
      <c r="Q2" s="1" t="n">
        <v>0</v>
      </c>
      <c r="R2" s="1" t="n">
        <v>0</v>
      </c>
      <c r="S2" s="1" t="n">
        <v>1</v>
      </c>
      <c r="T2" s="7" t="n">
        <v>539</v>
      </c>
      <c r="U2" s="7" t="n">
        <v>245</v>
      </c>
      <c r="V2" s="7" t="n">
        <v>2</v>
      </c>
      <c r="W2" s="7" t="n">
        <v>35</v>
      </c>
      <c r="X2" s="1" t="s">
        <v>27</v>
      </c>
    </row>
    <row r="3" customFormat="false" ht="13" hidden="false" customHeight="false" outlineLevel="0" collapsed="false">
      <c r="A3" s="1" t="s">
        <v>28</v>
      </c>
      <c r="B3" s="1" t="s">
        <v>25</v>
      </c>
      <c r="C3" s="2" t="n">
        <v>3.22700808806895</v>
      </c>
      <c r="D3" s="2" t="n">
        <v>3.45440875616739</v>
      </c>
      <c r="E3" s="2" t="n">
        <v>3.34070842211817</v>
      </c>
      <c r="F3" s="3" t="n">
        <v>571.679292828832</v>
      </c>
      <c r="G3" s="3" t="n">
        <v>511.930064723753</v>
      </c>
      <c r="I3" s="1" t="s">
        <v>26</v>
      </c>
      <c r="J3" s="4" t="n">
        <v>0.0649350649350649</v>
      </c>
      <c r="K3" s="5" t="n">
        <v>0.0529667974237748</v>
      </c>
      <c r="L3" s="6" t="n">
        <v>1839.64940908389</v>
      </c>
      <c r="M3" s="1" t="n">
        <v>0</v>
      </c>
      <c r="N3" s="1" t="n">
        <v>0</v>
      </c>
      <c r="O3" s="1" t="n">
        <v>0</v>
      </c>
      <c r="P3" s="1" t="n">
        <v>0</v>
      </c>
      <c r="Q3" s="1" t="n">
        <v>0</v>
      </c>
      <c r="R3" s="1" t="n">
        <v>0</v>
      </c>
      <c r="S3" s="1" t="n">
        <v>0</v>
      </c>
      <c r="T3" s="7" t="n">
        <v>708</v>
      </c>
      <c r="U3" s="7" t="n">
        <v>396</v>
      </c>
      <c r="V3" s="7" t="n">
        <v>5</v>
      </c>
      <c r="W3" s="7" t="n">
        <v>77</v>
      </c>
      <c r="X3" s="1" t="s">
        <v>29</v>
      </c>
    </row>
    <row r="4" customFormat="false" ht="13" hidden="false" customHeight="false" outlineLevel="0" collapsed="false">
      <c r="A4" s="1" t="s">
        <v>30</v>
      </c>
      <c r="B4" s="1" t="s">
        <v>25</v>
      </c>
      <c r="C4" s="2" t="n">
        <v>0.043469042207792</v>
      </c>
      <c r="D4" s="2" t="n">
        <v>0.040065025974026</v>
      </c>
      <c r="E4" s="2" t="n">
        <v>0.041767034090909</v>
      </c>
      <c r="F4" s="3" t="n">
        <v>45.0949637987279</v>
      </c>
      <c r="I4" s="1" t="s">
        <v>26</v>
      </c>
      <c r="J4" s="4" t="n">
        <v>0</v>
      </c>
      <c r="K4" s="5" t="n">
        <v>0</v>
      </c>
      <c r="L4" s="6" t="n">
        <v>1135.71328736361</v>
      </c>
      <c r="M4" s="1" t="n">
        <v>1</v>
      </c>
      <c r="N4" s="1" t="n">
        <v>1</v>
      </c>
      <c r="O4" s="1" t="n">
        <v>0</v>
      </c>
      <c r="P4" s="1" t="n">
        <v>0</v>
      </c>
      <c r="Q4" s="1" t="n">
        <v>0</v>
      </c>
      <c r="R4" s="1" t="n">
        <v>0</v>
      </c>
      <c r="S4" s="1" t="n">
        <v>0</v>
      </c>
      <c r="T4" s="7" t="n">
        <v>432</v>
      </c>
      <c r="U4" s="7" t="n">
        <v>310</v>
      </c>
      <c r="V4" s="7" t="n">
        <v>0</v>
      </c>
      <c r="W4" s="7" t="n">
        <v>27</v>
      </c>
      <c r="X4" s="1" t="s">
        <v>31</v>
      </c>
    </row>
    <row r="5" customFormat="false" ht="13" hidden="false" customHeight="false" outlineLevel="0" collapsed="false">
      <c r="A5" s="1" t="s">
        <v>32</v>
      </c>
      <c r="B5" s="1" t="s">
        <v>25</v>
      </c>
      <c r="J5" s="4" t="n">
        <f aca="false">V5/W5</f>
        <v>0.0571428571428571</v>
      </c>
      <c r="V5" s="7" t="n">
        <f aca="false">LOOKUP(A5,[1]Sheet1!$B$2:$B$55,[1]Sheet1!$D$2:$D$55)</f>
        <v>2</v>
      </c>
      <c r="W5" s="7" t="n">
        <f aca="false">LOOKUP(A5,[1]Sheet1!$B$2:$B$55,[1]Sheet1!$C$2:$C$55)</f>
        <v>35</v>
      </c>
      <c r="X5" s="1" t="s">
        <v>33</v>
      </c>
    </row>
    <row r="6" customFormat="false" ht="13" hidden="false" customHeight="false" outlineLevel="0" collapsed="false">
      <c r="A6" s="1" t="s">
        <v>34</v>
      </c>
      <c r="B6" s="1" t="s">
        <v>25</v>
      </c>
      <c r="J6" s="4" t="n">
        <f aca="false">V6/W6</f>
        <v>0.414634146341463</v>
      </c>
      <c r="V6" s="7" t="n">
        <f aca="false">LOOKUP(A6,[1]Sheet1!$B$2:$B$55,[1]Sheet1!$D$2:$D$55)</f>
        <v>17</v>
      </c>
      <c r="W6" s="7" t="n">
        <f aca="false">LOOKUP(A6,[1]Sheet1!$B$2:$B$55,[1]Sheet1!$C$2:$C$55)</f>
        <v>41</v>
      </c>
      <c r="X6" s="1" t="s">
        <v>35</v>
      </c>
    </row>
    <row r="7" customFormat="false" ht="13" hidden="false" customHeight="false" outlineLevel="0" collapsed="false">
      <c r="A7" s="1" t="s">
        <v>36</v>
      </c>
      <c r="B7" s="1" t="s">
        <v>37</v>
      </c>
      <c r="C7" s="2" t="n">
        <v>102.281105856321</v>
      </c>
      <c r="D7" s="2" t="n">
        <v>118.98500736</v>
      </c>
      <c r="E7" s="2" t="n">
        <v>110.633056608161</v>
      </c>
      <c r="F7" s="3" t="n">
        <v>1010.2051526275</v>
      </c>
      <c r="I7" s="1" t="s">
        <v>26</v>
      </c>
      <c r="J7" s="4" t="n">
        <v>0.0357142857142857</v>
      </c>
      <c r="K7" s="5" t="n">
        <v>0.0616241063653447</v>
      </c>
      <c r="L7" s="6" t="n">
        <v>3127.88621422474</v>
      </c>
      <c r="M7" s="1" t="n">
        <v>0</v>
      </c>
      <c r="N7" s="1" t="n">
        <v>0</v>
      </c>
      <c r="O7" s="1" t="n">
        <v>0</v>
      </c>
      <c r="P7" s="1" t="n">
        <v>0</v>
      </c>
      <c r="Q7" s="1" t="n">
        <v>0</v>
      </c>
      <c r="R7" s="1" t="n">
        <v>0</v>
      </c>
      <c r="S7" s="1" t="n">
        <v>0</v>
      </c>
      <c r="T7" s="7" t="n">
        <v>762</v>
      </c>
      <c r="U7" s="7" t="n">
        <v>336</v>
      </c>
      <c r="V7" s="7" t="n">
        <v>3</v>
      </c>
      <c r="W7" s="7" t="n">
        <v>84</v>
      </c>
      <c r="X7" s="1" t="s">
        <v>38</v>
      </c>
    </row>
    <row r="8" customFormat="false" ht="13" hidden="false" customHeight="false" outlineLevel="0" collapsed="false">
      <c r="A8" s="1" t="s">
        <v>39</v>
      </c>
      <c r="B8" s="1" t="s">
        <v>37</v>
      </c>
      <c r="C8" s="2" t="n">
        <v>42.373843986423</v>
      </c>
      <c r="D8" s="2" t="n">
        <v>53.9256857939394</v>
      </c>
      <c r="E8" s="2" t="n">
        <v>48.1497648901812</v>
      </c>
      <c r="F8" s="3" t="n">
        <v>484.307601669288</v>
      </c>
      <c r="G8" s="3" t="n">
        <v>404.424751131765</v>
      </c>
      <c r="H8" s="3" t="n">
        <v>373.964912280702</v>
      </c>
      <c r="I8" s="1" t="s">
        <v>26</v>
      </c>
      <c r="J8" s="4" t="n">
        <v>0.0573248407643312</v>
      </c>
      <c r="K8" s="5" t="n">
        <v>0.141181814031826</v>
      </c>
      <c r="L8" s="6" t="n">
        <v>2465.89290795649</v>
      </c>
      <c r="M8" s="1" t="n">
        <v>0</v>
      </c>
      <c r="N8" s="1" t="n">
        <v>0</v>
      </c>
      <c r="O8" s="1" t="n">
        <v>0</v>
      </c>
      <c r="P8" s="1" t="n">
        <v>0</v>
      </c>
      <c r="Q8" s="1" t="n">
        <v>0</v>
      </c>
      <c r="R8" s="1" t="n">
        <v>0</v>
      </c>
      <c r="S8" s="1" t="n">
        <v>0</v>
      </c>
      <c r="T8" s="7" t="n">
        <v>1007</v>
      </c>
      <c r="U8" s="7" t="n">
        <v>537</v>
      </c>
      <c r="V8" s="7" t="n">
        <v>9</v>
      </c>
      <c r="W8" s="7" t="n">
        <v>157</v>
      </c>
      <c r="X8" s="1" t="s">
        <v>40</v>
      </c>
    </row>
    <row r="9" customFormat="false" ht="13" hidden="false" customHeight="false" outlineLevel="0" collapsed="false">
      <c r="A9" s="1" t="s">
        <v>41</v>
      </c>
      <c r="B9" s="1" t="s">
        <v>37</v>
      </c>
      <c r="C9" s="2" t="n">
        <v>292.792354365283</v>
      </c>
      <c r="D9" s="2" t="n">
        <v>397.025427481481</v>
      </c>
      <c r="E9" s="2" t="n">
        <v>344.908890923382</v>
      </c>
      <c r="F9" s="3" t="n">
        <v>755.470103916327</v>
      </c>
      <c r="G9" s="3" t="n">
        <v>626.602399221874</v>
      </c>
      <c r="H9" s="3" t="n">
        <v>373.964912280702</v>
      </c>
      <c r="I9" s="1" t="s">
        <v>26</v>
      </c>
      <c r="J9" s="4" t="n">
        <v>0</v>
      </c>
      <c r="K9" s="5" t="n">
        <v>0</v>
      </c>
      <c r="L9" s="6" t="n">
        <v>2103.78318213882</v>
      </c>
      <c r="M9" s="1" t="n">
        <v>0</v>
      </c>
      <c r="N9" s="1" t="n">
        <v>0</v>
      </c>
      <c r="O9" s="1" t="n">
        <v>0</v>
      </c>
      <c r="P9" s="1" t="n">
        <v>0</v>
      </c>
      <c r="Q9" s="1" t="n">
        <v>0</v>
      </c>
      <c r="R9" s="1" t="n">
        <v>0</v>
      </c>
      <c r="S9" s="1" t="n">
        <v>0</v>
      </c>
      <c r="T9" s="7" t="n">
        <v>246</v>
      </c>
      <c r="U9" s="7" t="n">
        <v>147</v>
      </c>
      <c r="V9" s="7" t="n">
        <v>0</v>
      </c>
      <c r="W9" s="7" t="n">
        <v>33</v>
      </c>
      <c r="X9" s="1" t="s">
        <v>42</v>
      </c>
    </row>
    <row r="10" customFormat="false" ht="13" hidden="false" customHeight="false" outlineLevel="0" collapsed="false">
      <c r="A10" s="1" t="s">
        <v>43</v>
      </c>
      <c r="B10" s="1" t="s">
        <v>37</v>
      </c>
      <c r="C10" s="2" t="n">
        <v>55.4358186222222</v>
      </c>
      <c r="D10" s="2" t="n">
        <v>79.4343847316103</v>
      </c>
      <c r="E10" s="2" t="n">
        <v>67.4351016769162</v>
      </c>
      <c r="F10" s="3" t="n">
        <v>373.246172708431</v>
      </c>
      <c r="I10" s="1" t="s">
        <v>26</v>
      </c>
      <c r="J10" s="4" t="n">
        <v>0.0403225806451613</v>
      </c>
      <c r="K10" s="5" t="n">
        <v>0.0852774327408792</v>
      </c>
      <c r="L10" s="6" t="n">
        <v>3157.15433197775</v>
      </c>
      <c r="M10" s="1" t="n">
        <v>0</v>
      </c>
      <c r="N10" s="1" t="n">
        <v>0</v>
      </c>
      <c r="O10" s="1" t="n">
        <v>0</v>
      </c>
      <c r="P10" s="1" t="n">
        <v>0</v>
      </c>
      <c r="Q10" s="1" t="n">
        <v>0</v>
      </c>
      <c r="R10" s="1" t="n">
        <v>0</v>
      </c>
      <c r="S10" s="1" t="n">
        <v>0</v>
      </c>
      <c r="T10" s="7" t="n">
        <v>1298</v>
      </c>
      <c r="U10" s="7" t="n">
        <v>589</v>
      </c>
      <c r="V10" s="7" t="n">
        <v>5</v>
      </c>
      <c r="W10" s="7" t="n">
        <v>124</v>
      </c>
      <c r="X10" s="1" t="s">
        <v>44</v>
      </c>
    </row>
    <row r="11" customFormat="false" ht="13" hidden="false" customHeight="false" outlineLevel="0" collapsed="false">
      <c r="A11" s="1" t="s">
        <v>45</v>
      </c>
      <c r="B11" s="1" t="s">
        <v>37</v>
      </c>
      <c r="C11" s="2" t="n">
        <v>28.9549157607656</v>
      </c>
      <c r="D11" s="2" t="n">
        <v>30.7469556713178</v>
      </c>
      <c r="E11" s="2" t="n">
        <v>29.8509357160417</v>
      </c>
      <c r="F11" s="3" t="n">
        <v>232.023144431043</v>
      </c>
      <c r="G11" s="3" t="n">
        <v>522.339309373136</v>
      </c>
      <c r="I11" s="1" t="s">
        <v>26</v>
      </c>
      <c r="J11" s="4" t="n">
        <v>0.00602409638554217</v>
      </c>
      <c r="K11" s="5" t="n">
        <v>0.00544820777919779</v>
      </c>
      <c r="L11" s="6" t="n">
        <v>1728.05717250629</v>
      </c>
      <c r="M11" s="1" t="n">
        <v>0</v>
      </c>
      <c r="N11" s="1" t="n">
        <v>0</v>
      </c>
      <c r="O11" s="1" t="n">
        <v>0</v>
      </c>
      <c r="P11" s="1" t="n">
        <v>0</v>
      </c>
      <c r="Q11" s="1" t="n">
        <v>0</v>
      </c>
      <c r="R11" s="1" t="n">
        <v>0</v>
      </c>
      <c r="S11" s="1" t="n">
        <v>0</v>
      </c>
      <c r="T11" s="7" t="n">
        <v>654</v>
      </c>
      <c r="U11" s="7" t="n">
        <v>400</v>
      </c>
      <c r="V11" s="7" t="n">
        <v>1</v>
      </c>
      <c r="W11" s="7" t="n">
        <v>166</v>
      </c>
      <c r="X11" s="1" t="s">
        <v>46</v>
      </c>
    </row>
    <row r="12" customFormat="false" ht="13" hidden="false" customHeight="false" outlineLevel="0" collapsed="false">
      <c r="A12" s="1" t="s">
        <v>47</v>
      </c>
      <c r="B12" s="1" t="s">
        <v>37</v>
      </c>
      <c r="C12" s="2" t="n">
        <v>41.0130071117719</v>
      </c>
      <c r="D12" s="2" t="n">
        <v>45.8112877202319</v>
      </c>
      <c r="E12" s="2" t="n">
        <v>43.4121474160019</v>
      </c>
      <c r="F12" s="3" t="n">
        <v>525.444782944631</v>
      </c>
      <c r="G12" s="3" t="n">
        <v>560.051490807786</v>
      </c>
      <c r="I12" s="1" t="s">
        <v>26</v>
      </c>
      <c r="J12" s="4" t="n">
        <v>0.03125</v>
      </c>
      <c r="K12" s="5" t="n">
        <v>0.0379269504027515</v>
      </c>
      <c r="L12" s="6" t="n">
        <v>2057.87922767728</v>
      </c>
      <c r="M12" s="1" t="n">
        <v>0</v>
      </c>
      <c r="N12" s="1" t="n">
        <v>0</v>
      </c>
      <c r="O12" s="1" t="n">
        <v>0</v>
      </c>
      <c r="P12" s="1" t="n">
        <v>0</v>
      </c>
      <c r="Q12" s="1" t="n">
        <v>0</v>
      </c>
      <c r="R12" s="1" t="n">
        <v>0</v>
      </c>
      <c r="S12" s="1" t="n">
        <v>0</v>
      </c>
      <c r="T12" s="7" t="n">
        <v>176</v>
      </c>
      <c r="U12" s="7" t="n">
        <v>99</v>
      </c>
      <c r="V12" s="7" t="n">
        <v>1</v>
      </c>
      <c r="W12" s="7" t="n">
        <v>32</v>
      </c>
      <c r="X12" s="1" t="s">
        <v>48</v>
      </c>
    </row>
    <row r="13" customFormat="false" ht="13" hidden="false" customHeight="false" outlineLevel="0" collapsed="false">
      <c r="A13" s="1" t="s">
        <v>49</v>
      </c>
      <c r="B13" s="1" t="s">
        <v>37</v>
      </c>
      <c r="C13" s="2" t="n">
        <v>28.1572072530031</v>
      </c>
      <c r="D13" s="2" t="n">
        <v>33.9162496998855</v>
      </c>
      <c r="E13" s="2" t="n">
        <v>31.0367284764443</v>
      </c>
      <c r="F13" s="3" t="n">
        <v>514.662921465471</v>
      </c>
      <c r="I13" s="1" t="s">
        <v>26</v>
      </c>
      <c r="J13" s="4" t="n">
        <v>0</v>
      </c>
      <c r="K13" s="5" t="n">
        <v>0</v>
      </c>
      <c r="L13" s="6" t="n">
        <v>2307.01636858255</v>
      </c>
      <c r="M13" s="1" t="n">
        <v>0</v>
      </c>
      <c r="N13" s="1" t="n">
        <v>0</v>
      </c>
      <c r="O13" s="1" t="n">
        <v>0</v>
      </c>
      <c r="P13" s="1" t="n">
        <v>0</v>
      </c>
      <c r="Q13" s="1" t="n">
        <v>0</v>
      </c>
      <c r="R13" s="1" t="n">
        <v>0</v>
      </c>
      <c r="S13" s="1" t="n">
        <v>0</v>
      </c>
      <c r="T13" s="7" t="n">
        <v>1886</v>
      </c>
      <c r="U13" s="7" t="n">
        <v>981</v>
      </c>
      <c r="V13" s="7" t="n">
        <v>0</v>
      </c>
      <c r="W13" s="7" t="n">
        <v>196</v>
      </c>
      <c r="X13" s="1" t="s">
        <v>50</v>
      </c>
    </row>
    <row r="14" customFormat="false" ht="13" hidden="false" customHeight="false" outlineLevel="0" collapsed="false">
      <c r="A14" s="1" t="s">
        <v>51</v>
      </c>
      <c r="B14" s="1" t="s">
        <v>37</v>
      </c>
      <c r="C14" s="2" t="n">
        <v>47.7113810090452</v>
      </c>
      <c r="D14" s="2" t="n">
        <v>70.5658795951807</v>
      </c>
      <c r="E14" s="2" t="n">
        <v>59.138630302113</v>
      </c>
      <c r="F14" s="3" t="n">
        <v>686.680218171164</v>
      </c>
      <c r="G14" s="3" t="n">
        <v>934.784298185574</v>
      </c>
      <c r="I14" s="1" t="s">
        <v>26</v>
      </c>
      <c r="J14" s="4" t="n">
        <v>0.0810810810810811</v>
      </c>
      <c r="K14" s="5" t="n">
        <v>0.070912549390124</v>
      </c>
      <c r="L14" s="6" t="n">
        <v>3332.78591188064</v>
      </c>
      <c r="M14" s="1" t="n">
        <v>0</v>
      </c>
      <c r="N14" s="1" t="n">
        <v>0</v>
      </c>
      <c r="O14" s="1" t="n">
        <v>0</v>
      </c>
      <c r="P14" s="1" t="n">
        <v>0</v>
      </c>
      <c r="Q14" s="1" t="n">
        <v>0</v>
      </c>
      <c r="R14" s="1" t="n">
        <v>0</v>
      </c>
      <c r="S14" s="1" t="n">
        <v>0</v>
      </c>
      <c r="T14" s="7" t="n">
        <v>819</v>
      </c>
      <c r="U14" s="7" t="n">
        <v>332</v>
      </c>
      <c r="V14" s="7" t="n">
        <v>6</v>
      </c>
      <c r="W14" s="7" t="n">
        <v>74</v>
      </c>
      <c r="X14" s="1" t="s">
        <v>52</v>
      </c>
    </row>
    <row r="15" customFormat="false" ht="13" hidden="false" customHeight="false" outlineLevel="0" collapsed="false">
      <c r="A15" s="1" t="s">
        <v>53</v>
      </c>
      <c r="B15" s="1" t="s">
        <v>37</v>
      </c>
      <c r="C15" s="2" t="n">
        <v>30.6158064516129</v>
      </c>
      <c r="D15" s="2" t="n">
        <v>42.07606</v>
      </c>
      <c r="E15" s="2" t="n">
        <v>36.3459332258064</v>
      </c>
      <c r="F15" s="3" t="n">
        <v>311.376342567576</v>
      </c>
      <c r="I15" s="1" t="s">
        <v>26</v>
      </c>
      <c r="J15" s="4" t="n">
        <v>0.0344827586206897</v>
      </c>
      <c r="K15" s="5" t="n">
        <v>0.0266616393568311</v>
      </c>
      <c r="L15" s="6" t="n">
        <v>3381.52289879645</v>
      </c>
      <c r="M15" s="1" t="n">
        <v>0</v>
      </c>
      <c r="N15" s="1" t="n">
        <v>0</v>
      </c>
      <c r="O15" s="1" t="n">
        <v>0</v>
      </c>
      <c r="P15" s="1" t="n">
        <v>0</v>
      </c>
      <c r="Q15" s="1" t="n">
        <v>0</v>
      </c>
      <c r="R15" s="1" t="n">
        <v>0</v>
      </c>
      <c r="S15" s="1" t="n">
        <v>0</v>
      </c>
      <c r="T15" s="7" t="n">
        <v>361</v>
      </c>
      <c r="U15" s="7" t="n">
        <v>131</v>
      </c>
      <c r="V15" s="7" t="n">
        <v>1</v>
      </c>
      <c r="W15" s="7" t="n">
        <v>29</v>
      </c>
      <c r="X15" s="1" t="s">
        <v>54</v>
      </c>
    </row>
    <row r="16" customFormat="false" ht="13" hidden="false" customHeight="false" outlineLevel="0" collapsed="false">
      <c r="A16" s="1" t="s">
        <v>55</v>
      </c>
      <c r="B16" s="1" t="s">
        <v>37</v>
      </c>
      <c r="C16" s="2" t="n">
        <v>486.8670857609</v>
      </c>
      <c r="D16" s="2" t="n">
        <v>777.241032115523</v>
      </c>
      <c r="E16" s="2" t="n">
        <v>632.054058938211</v>
      </c>
      <c r="F16" s="3" t="n">
        <v>893.444069747373</v>
      </c>
      <c r="G16" s="3" t="n">
        <v>840.589166276403</v>
      </c>
      <c r="I16" s="1" t="s">
        <v>26</v>
      </c>
      <c r="J16" s="4" t="n">
        <v>0.0547945205479452</v>
      </c>
      <c r="K16" s="5" t="n">
        <v>0.0524977350327634</v>
      </c>
      <c r="L16" s="6" t="n">
        <v>4678.86834381364</v>
      </c>
      <c r="M16" s="1" t="n">
        <v>0</v>
      </c>
      <c r="N16" s="1" t="n">
        <v>0</v>
      </c>
      <c r="O16" s="1" t="n">
        <v>0</v>
      </c>
      <c r="P16" s="1" t="n">
        <v>0</v>
      </c>
      <c r="Q16" s="1" t="n">
        <v>0</v>
      </c>
      <c r="R16" s="1" t="n">
        <v>0</v>
      </c>
      <c r="S16" s="1" t="n">
        <v>0</v>
      </c>
      <c r="T16" s="7" t="n">
        <v>985</v>
      </c>
      <c r="U16" s="7" t="n">
        <v>314</v>
      </c>
      <c r="V16" s="7" t="n">
        <v>4</v>
      </c>
      <c r="W16" s="7" t="n">
        <v>73</v>
      </c>
      <c r="X16" s="1" t="s">
        <v>56</v>
      </c>
    </row>
    <row r="17" customFormat="false" ht="13" hidden="false" customHeight="false" outlineLevel="0" collapsed="false">
      <c r="A17" s="1" t="s">
        <v>57</v>
      </c>
      <c r="B17" s="1" t="s">
        <v>37</v>
      </c>
      <c r="C17" s="2" t="n">
        <v>351.820512820513</v>
      </c>
      <c r="D17" s="2" t="n">
        <v>627.586666666667</v>
      </c>
      <c r="E17" s="2" t="n">
        <v>489.70358974359</v>
      </c>
      <c r="F17" s="3" t="n">
        <v>893.444069747373</v>
      </c>
      <c r="G17" s="3" t="n">
        <v>840.589166276403</v>
      </c>
      <c r="I17" s="1" t="s">
        <v>26</v>
      </c>
      <c r="J17" s="4" t="n">
        <v>0.0408163265306122</v>
      </c>
      <c r="K17" s="5" t="n">
        <v>0.0445521223386746</v>
      </c>
      <c r="L17" s="6" t="n">
        <v>4130.21583591787</v>
      </c>
      <c r="M17" s="1" t="n">
        <v>0</v>
      </c>
      <c r="N17" s="1" t="n">
        <v>0</v>
      </c>
      <c r="O17" s="1" t="n">
        <v>0</v>
      </c>
      <c r="P17" s="1" t="n">
        <v>0</v>
      </c>
      <c r="Q17" s="1" t="n">
        <v>0</v>
      </c>
      <c r="R17" s="1" t="n">
        <v>0</v>
      </c>
      <c r="S17" s="1" t="n">
        <v>0</v>
      </c>
      <c r="T17" s="7" t="n">
        <v>497</v>
      </c>
      <c r="U17" s="7" t="n">
        <v>209</v>
      </c>
      <c r="V17" s="7" t="n">
        <v>2</v>
      </c>
      <c r="W17" s="7" t="n">
        <v>49</v>
      </c>
      <c r="X17" s="1" t="s">
        <v>58</v>
      </c>
    </row>
    <row r="18" customFormat="false" ht="13" hidden="false" customHeight="false" outlineLevel="0" collapsed="false">
      <c r="A18" s="1" t="s">
        <v>59</v>
      </c>
      <c r="B18" s="1" t="s">
        <v>37</v>
      </c>
      <c r="C18" s="2" t="n">
        <v>177.587741935484</v>
      </c>
      <c r="D18" s="2" t="n">
        <v>229.764993575758</v>
      </c>
      <c r="E18" s="2" t="n">
        <v>203.676367755621</v>
      </c>
      <c r="F18" s="3" t="n">
        <v>867.607783929456</v>
      </c>
      <c r="I18" s="1" t="s">
        <v>26</v>
      </c>
      <c r="J18" s="4" t="n">
        <v>0.05</v>
      </c>
      <c r="K18" s="5" t="n">
        <v>0.0494658374425396</v>
      </c>
      <c r="L18" s="6" t="n">
        <v>3532.20466897627</v>
      </c>
      <c r="M18" s="1" t="n">
        <v>0</v>
      </c>
      <c r="N18" s="1" t="n">
        <v>0</v>
      </c>
      <c r="O18" s="1" t="n">
        <v>0</v>
      </c>
      <c r="P18" s="1" t="n">
        <v>0</v>
      </c>
      <c r="Q18" s="1" t="n">
        <v>0</v>
      </c>
      <c r="R18" s="1" t="n">
        <v>0</v>
      </c>
      <c r="S18" s="1" t="n">
        <v>0</v>
      </c>
      <c r="T18" s="7" t="n">
        <v>444</v>
      </c>
      <c r="U18" s="7" t="n">
        <v>191</v>
      </c>
      <c r="V18" s="7" t="n">
        <v>2</v>
      </c>
      <c r="W18" s="7" t="n">
        <v>40</v>
      </c>
      <c r="X18" s="1" t="s">
        <v>60</v>
      </c>
    </row>
    <row r="19" customFormat="false" ht="13" hidden="false" customHeight="false" outlineLevel="0" collapsed="false">
      <c r="A19" s="1" t="s">
        <v>61</v>
      </c>
      <c r="B19" s="1" t="s">
        <v>37</v>
      </c>
      <c r="C19" s="2" t="n">
        <v>234.843522707183</v>
      </c>
      <c r="D19" s="2" t="n">
        <v>342.222271763136</v>
      </c>
      <c r="E19" s="2" t="n">
        <v>288.53289723516</v>
      </c>
      <c r="F19" s="3" t="n">
        <v>809.900665329763</v>
      </c>
      <c r="G19" s="3" t="n">
        <v>747.41789449668</v>
      </c>
      <c r="I19" s="1" t="s">
        <v>26</v>
      </c>
      <c r="J19" s="4" t="n">
        <v>0.0357142857142857</v>
      </c>
      <c r="K19" s="5" t="n">
        <v>0.00625434633347191</v>
      </c>
      <c r="L19" s="6" t="n">
        <v>4042.37913060666</v>
      </c>
      <c r="M19" s="1" t="n">
        <v>0</v>
      </c>
      <c r="N19" s="1" t="n">
        <v>0</v>
      </c>
      <c r="O19" s="1" t="n">
        <v>0</v>
      </c>
      <c r="P19" s="1" t="n">
        <v>0</v>
      </c>
      <c r="Q19" s="1" t="n">
        <v>0</v>
      </c>
      <c r="R19" s="1" t="n">
        <v>0</v>
      </c>
      <c r="S19" s="1" t="n">
        <v>0</v>
      </c>
      <c r="T19" s="7" t="n">
        <v>399</v>
      </c>
      <c r="U19" s="7" t="n">
        <v>128</v>
      </c>
      <c r="V19" s="7" t="n">
        <v>1</v>
      </c>
      <c r="W19" s="7" t="n">
        <v>28</v>
      </c>
      <c r="X19" s="1" t="s">
        <v>62</v>
      </c>
    </row>
    <row r="20" customFormat="false" ht="13" hidden="false" customHeight="false" outlineLevel="0" collapsed="false">
      <c r="A20" s="1" t="s">
        <v>63</v>
      </c>
      <c r="B20" s="1" t="s">
        <v>37</v>
      </c>
      <c r="C20" s="2" t="n">
        <v>47.7229294608696</v>
      </c>
      <c r="D20" s="2" t="n">
        <v>83.3303732363636</v>
      </c>
      <c r="E20" s="2" t="n">
        <v>65.5266513486166</v>
      </c>
      <c r="F20" s="3" t="n">
        <v>926.092675828764</v>
      </c>
      <c r="G20" s="3" t="n">
        <v>1110.88824045054</v>
      </c>
      <c r="I20" s="1" t="s">
        <v>26</v>
      </c>
      <c r="J20" s="4" t="n">
        <v>0</v>
      </c>
      <c r="K20" s="5" t="n">
        <v>0</v>
      </c>
      <c r="L20" s="6" t="n">
        <v>2178.0434621122</v>
      </c>
      <c r="M20" s="1" t="n">
        <v>0</v>
      </c>
      <c r="N20" s="1" t="n">
        <v>0</v>
      </c>
      <c r="O20" s="1" t="n">
        <v>0</v>
      </c>
      <c r="P20" s="1" t="n">
        <v>0</v>
      </c>
      <c r="Q20" s="1" t="n">
        <v>0</v>
      </c>
      <c r="R20" s="1" t="n">
        <v>0</v>
      </c>
      <c r="S20" s="1" t="n">
        <v>0</v>
      </c>
      <c r="T20" s="7" t="n">
        <v>384</v>
      </c>
      <c r="U20" s="7" t="n">
        <v>222</v>
      </c>
      <c r="V20" s="7" t="n">
        <v>0</v>
      </c>
      <c r="W20" s="7" t="n">
        <v>58</v>
      </c>
      <c r="X20" s="1" t="s">
        <v>64</v>
      </c>
    </row>
    <row r="21" customFormat="false" ht="13" hidden="false" customHeight="false" outlineLevel="0" collapsed="false">
      <c r="A21" s="1" t="s">
        <v>65</v>
      </c>
      <c r="B21" s="1" t="s">
        <v>37</v>
      </c>
      <c r="C21" s="2" t="n">
        <v>34.769249978</v>
      </c>
      <c r="D21" s="2" t="n">
        <v>60.8024873347079</v>
      </c>
      <c r="E21" s="2" t="n">
        <v>47.7858686563539</v>
      </c>
      <c r="F21" s="3" t="n">
        <v>762.950364590463</v>
      </c>
      <c r="I21" s="1" t="s">
        <v>26</v>
      </c>
      <c r="J21" s="4" t="n">
        <v>0.0136986301369863</v>
      </c>
      <c r="K21" s="5" t="n">
        <v>0.115653845803785</v>
      </c>
      <c r="L21" s="6" t="n">
        <v>2226.84627571759</v>
      </c>
      <c r="M21" s="1" t="n">
        <v>0</v>
      </c>
      <c r="N21" s="1" t="n">
        <v>0</v>
      </c>
      <c r="O21" s="1" t="n">
        <v>0</v>
      </c>
      <c r="P21" s="1" t="n">
        <v>0</v>
      </c>
      <c r="Q21" s="1" t="n">
        <v>0</v>
      </c>
      <c r="R21" s="1" t="n">
        <v>0</v>
      </c>
      <c r="S21" s="1" t="n">
        <v>0</v>
      </c>
      <c r="T21" s="7" t="n">
        <v>581</v>
      </c>
      <c r="U21" s="7" t="n">
        <v>304</v>
      </c>
      <c r="V21" s="7" t="n">
        <v>1</v>
      </c>
      <c r="W21" s="7" t="n">
        <v>73</v>
      </c>
      <c r="X21" s="1" t="s">
        <v>66</v>
      </c>
    </row>
    <row r="22" customFormat="false" ht="13" hidden="false" customHeight="false" outlineLevel="0" collapsed="false">
      <c r="A22" s="1" t="s">
        <v>67</v>
      </c>
      <c r="B22" s="1" t="s">
        <v>37</v>
      </c>
      <c r="C22" s="2" t="n">
        <v>37.359512195122</v>
      </c>
      <c r="D22" s="2" t="n">
        <v>73.9619266055046</v>
      </c>
      <c r="E22" s="2" t="n">
        <v>55.6607194003133</v>
      </c>
      <c r="F22" s="3" t="n">
        <v>839.808124815255</v>
      </c>
      <c r="G22" s="3" t="n">
        <v>1285.96832258607</v>
      </c>
      <c r="I22" s="1" t="s">
        <v>26</v>
      </c>
      <c r="J22" s="4" t="n">
        <v>0</v>
      </c>
      <c r="K22" s="5" t="n">
        <v>0</v>
      </c>
      <c r="L22" s="6" t="n">
        <v>2727.22149061549</v>
      </c>
      <c r="M22" s="1" t="n">
        <v>0</v>
      </c>
      <c r="N22" s="1" t="n">
        <v>0</v>
      </c>
      <c r="O22" s="1" t="n">
        <v>0</v>
      </c>
      <c r="P22" s="1" t="n">
        <v>0</v>
      </c>
      <c r="Q22" s="1" t="n">
        <v>0</v>
      </c>
      <c r="R22" s="1" t="n">
        <v>0</v>
      </c>
      <c r="S22" s="1" t="n">
        <v>0</v>
      </c>
      <c r="T22" s="7" t="n">
        <v>366</v>
      </c>
      <c r="U22" s="7" t="n">
        <v>201</v>
      </c>
      <c r="V22" s="7" t="n">
        <v>0</v>
      </c>
      <c r="W22" s="7" t="n">
        <v>42</v>
      </c>
      <c r="X22" s="1" t="s">
        <v>68</v>
      </c>
    </row>
    <row r="23" customFormat="false" ht="13" hidden="false" customHeight="false" outlineLevel="0" collapsed="false">
      <c r="A23" s="1" t="s">
        <v>69</v>
      </c>
      <c r="B23" s="1" t="s">
        <v>37</v>
      </c>
      <c r="C23" s="2" t="n">
        <v>28.0795808291197</v>
      </c>
      <c r="D23" s="2" t="n">
        <v>53.7217812540755</v>
      </c>
      <c r="E23" s="2" t="n">
        <v>40.9006810415976</v>
      </c>
      <c r="F23" s="3" t="n">
        <v>729.295222093015</v>
      </c>
      <c r="G23" s="3" t="n">
        <v>829.966617433385</v>
      </c>
      <c r="I23" s="1" t="s">
        <v>26</v>
      </c>
      <c r="J23" s="4" t="n">
        <v>0.0416666666666667</v>
      </c>
      <c r="K23" s="5" t="n">
        <v>0.0291456598810912</v>
      </c>
      <c r="L23" s="6" t="n">
        <v>2301.50124135032</v>
      </c>
      <c r="M23" s="1" t="n">
        <v>0</v>
      </c>
      <c r="N23" s="1" t="n">
        <v>0</v>
      </c>
      <c r="O23" s="1" t="n">
        <v>0</v>
      </c>
      <c r="P23" s="1" t="n">
        <v>0</v>
      </c>
      <c r="Q23" s="1" t="n">
        <v>0</v>
      </c>
      <c r="R23" s="1" t="n">
        <v>0</v>
      </c>
      <c r="S23" s="1" t="n">
        <v>0</v>
      </c>
      <c r="T23" s="7" t="n">
        <v>424</v>
      </c>
      <c r="U23" s="7" t="n">
        <v>228</v>
      </c>
      <c r="V23" s="7" t="n">
        <v>2</v>
      </c>
      <c r="W23" s="7" t="n">
        <v>48</v>
      </c>
      <c r="X23" s="1" t="s">
        <v>70</v>
      </c>
    </row>
    <row r="24" customFormat="false" ht="13" hidden="false" customHeight="false" outlineLevel="0" collapsed="false">
      <c r="A24" s="1" t="s">
        <v>71</v>
      </c>
      <c r="B24" s="1" t="s">
        <v>37</v>
      </c>
      <c r="C24" s="2" t="n">
        <v>295.596873300896</v>
      </c>
      <c r="D24" s="2" t="n">
        <v>349.817043081272</v>
      </c>
      <c r="E24" s="2" t="n">
        <v>322.706958191084</v>
      </c>
      <c r="F24" s="3" t="n">
        <v>852</v>
      </c>
      <c r="G24" s="3" t="n">
        <v>730</v>
      </c>
      <c r="I24" s="16" t="s">
        <v>72</v>
      </c>
      <c r="J24" s="4" t="n">
        <v>0</v>
      </c>
      <c r="K24" s="5" t="n">
        <v>0</v>
      </c>
      <c r="L24" s="6" t="n">
        <v>4139.7418446004</v>
      </c>
      <c r="T24" s="7" t="n">
        <v>407</v>
      </c>
      <c r="U24" s="7" t="n">
        <v>175</v>
      </c>
      <c r="V24" s="7" t="n">
        <v>0</v>
      </c>
      <c r="W24" s="7" t="n">
        <v>39</v>
      </c>
      <c r="X24" s="1" t="s">
        <v>73</v>
      </c>
    </row>
    <row r="25" customFormat="false" ht="13" hidden="false" customHeight="false" outlineLevel="0" collapsed="false">
      <c r="A25" s="1" t="s">
        <v>74</v>
      </c>
      <c r="B25" s="1" t="s">
        <v>37</v>
      </c>
      <c r="C25" s="2" t="n">
        <v>203.42429010989</v>
      </c>
      <c r="D25" s="2" t="n">
        <v>160.280249568627</v>
      </c>
      <c r="E25" s="2" t="n">
        <v>181.852269839258</v>
      </c>
      <c r="F25" s="3" t="n">
        <v>875.186669636995</v>
      </c>
      <c r="G25" s="3" t="n">
        <v>747.41789449668</v>
      </c>
      <c r="H25" s="3" t="n">
        <v>373.964912280702</v>
      </c>
      <c r="I25" s="1" t="s">
        <v>26</v>
      </c>
      <c r="J25" s="4" t="n">
        <v>0</v>
      </c>
      <c r="K25" s="5" t="n">
        <v>0</v>
      </c>
      <c r="L25" s="6" t="n">
        <v>3589.91798363866</v>
      </c>
      <c r="M25" s="1" t="n">
        <v>0</v>
      </c>
      <c r="N25" s="1" t="n">
        <v>0</v>
      </c>
      <c r="O25" s="1" t="n">
        <v>0</v>
      </c>
      <c r="P25" s="1" t="n">
        <v>0</v>
      </c>
      <c r="Q25" s="1" t="n">
        <v>0</v>
      </c>
      <c r="R25" s="1" t="n">
        <v>0</v>
      </c>
      <c r="S25" s="1" t="n">
        <v>0</v>
      </c>
      <c r="T25" s="7" t="n">
        <v>595</v>
      </c>
      <c r="U25" s="7" t="n">
        <v>260</v>
      </c>
      <c r="V25" s="7" t="n">
        <v>0</v>
      </c>
      <c r="W25" s="7" t="n">
        <v>61</v>
      </c>
      <c r="X25" s="1" t="s">
        <v>75</v>
      </c>
    </row>
    <row r="26" customFormat="false" ht="13" hidden="false" customHeight="false" outlineLevel="0" collapsed="false">
      <c r="A26" s="1" t="s">
        <v>76</v>
      </c>
      <c r="B26" s="1" t="s">
        <v>37</v>
      </c>
      <c r="C26" s="2" t="n">
        <v>57.5403702931507</v>
      </c>
      <c r="D26" s="2" t="n">
        <v>80.3558106498423</v>
      </c>
      <c r="E26" s="2" t="n">
        <v>68.9480904714965</v>
      </c>
      <c r="F26" s="3" t="n">
        <v>571.056048690835</v>
      </c>
      <c r="G26" s="3" t="n">
        <v>511.930064723753</v>
      </c>
      <c r="I26" s="1" t="s">
        <v>26</v>
      </c>
      <c r="J26" s="4" t="n">
        <v>0.0163934426229508</v>
      </c>
      <c r="K26" s="5" t="n">
        <v>0.0124119616401861</v>
      </c>
      <c r="L26" s="6" t="n">
        <v>2727.22840412058</v>
      </c>
      <c r="M26" s="1" t="n">
        <v>0</v>
      </c>
      <c r="N26" s="1" t="n">
        <v>0</v>
      </c>
      <c r="O26" s="1" t="n">
        <v>0</v>
      </c>
      <c r="P26" s="1" t="n">
        <v>0</v>
      </c>
      <c r="Q26" s="1" t="n">
        <v>0</v>
      </c>
      <c r="R26" s="1" t="n">
        <v>0</v>
      </c>
      <c r="S26" s="1" t="n">
        <v>0</v>
      </c>
      <c r="T26" s="7" t="n">
        <v>1239</v>
      </c>
      <c r="U26" s="7" t="n">
        <v>671</v>
      </c>
      <c r="V26" s="7" t="n">
        <v>2</v>
      </c>
      <c r="W26" s="7" t="n">
        <v>122</v>
      </c>
      <c r="X26" s="1" t="s">
        <v>77</v>
      </c>
    </row>
    <row r="27" customFormat="false" ht="13" hidden="false" customHeight="false" outlineLevel="0" collapsed="false">
      <c r="A27" s="1" t="s">
        <v>78</v>
      </c>
      <c r="B27" s="1" t="s">
        <v>37</v>
      </c>
      <c r="C27" s="2" t="n">
        <v>128.85625</v>
      </c>
      <c r="D27" s="2" t="n">
        <v>134.18445</v>
      </c>
      <c r="E27" s="2" t="n">
        <v>131.52035</v>
      </c>
      <c r="F27" s="3" t="n">
        <v>730.691828741189</v>
      </c>
      <c r="G27" s="3" t="n">
        <v>1121.89473684211</v>
      </c>
      <c r="I27" s="1" t="s">
        <v>26</v>
      </c>
      <c r="J27" s="4" t="n">
        <v>0</v>
      </c>
      <c r="K27" s="5" t="n">
        <v>0</v>
      </c>
      <c r="L27" s="6" t="n">
        <v>3279.06804042232</v>
      </c>
      <c r="M27" s="1" t="n">
        <v>0</v>
      </c>
      <c r="N27" s="1" t="n">
        <v>0</v>
      </c>
      <c r="O27" s="1" t="n">
        <v>0</v>
      </c>
      <c r="P27" s="1" t="n">
        <v>0</v>
      </c>
      <c r="Q27" s="1" t="n">
        <v>0</v>
      </c>
      <c r="R27" s="1" t="n">
        <v>0</v>
      </c>
      <c r="S27" s="1" t="n">
        <v>0</v>
      </c>
      <c r="T27" s="7" t="n">
        <v>158</v>
      </c>
      <c r="U27" s="7" t="n">
        <v>76</v>
      </c>
      <c r="V27" s="7" t="n">
        <v>0</v>
      </c>
      <c r="W27" s="7" t="n">
        <v>30</v>
      </c>
      <c r="X27" s="1" t="s">
        <v>79</v>
      </c>
    </row>
    <row r="28" customFormat="false" ht="13" hidden="false" customHeight="false" outlineLevel="0" collapsed="false">
      <c r="A28" s="1" t="s">
        <v>80</v>
      </c>
      <c r="B28" s="1" t="s">
        <v>37</v>
      </c>
      <c r="C28" s="2" t="n">
        <v>170.065872285714</v>
      </c>
      <c r="D28" s="2" t="n">
        <v>219.657279565891</v>
      </c>
      <c r="E28" s="2" t="n">
        <v>194.861575925802</v>
      </c>
      <c r="F28" s="3" t="n">
        <v>474.532140091502</v>
      </c>
      <c r="G28" s="3" t="n">
        <v>933.760438056126</v>
      </c>
      <c r="H28" s="3" t="n">
        <v>373.964912280702</v>
      </c>
      <c r="I28" s="1" t="s">
        <v>26</v>
      </c>
      <c r="J28" s="4" t="n">
        <v>0.00934579439252336</v>
      </c>
      <c r="K28" s="5" t="n">
        <v>0.00785641445577955</v>
      </c>
      <c r="L28" s="6" t="n">
        <v>3117.77982736111</v>
      </c>
      <c r="M28" s="1" t="n">
        <v>0</v>
      </c>
      <c r="N28" s="1" t="n">
        <v>0</v>
      </c>
      <c r="O28" s="1" t="n">
        <v>0</v>
      </c>
      <c r="P28" s="1" t="n">
        <v>0</v>
      </c>
      <c r="Q28" s="1" t="n">
        <v>0</v>
      </c>
      <c r="R28" s="1" t="n">
        <v>0</v>
      </c>
      <c r="S28" s="1" t="n">
        <v>0</v>
      </c>
      <c r="T28" s="7" t="n">
        <v>781</v>
      </c>
      <c r="U28" s="7" t="n">
        <v>340</v>
      </c>
      <c r="V28" s="7" t="n">
        <v>1</v>
      </c>
      <c r="W28" s="7" t="n">
        <v>107</v>
      </c>
      <c r="X28" s="1" t="s">
        <v>81</v>
      </c>
    </row>
    <row r="29" customFormat="false" ht="13" hidden="false" customHeight="false" outlineLevel="0" collapsed="false">
      <c r="A29" s="1" t="s">
        <v>82</v>
      </c>
      <c r="B29" s="1" t="s">
        <v>37</v>
      </c>
      <c r="C29" s="2" t="n">
        <v>46.0267876250825</v>
      </c>
      <c r="D29" s="2" t="n">
        <v>63.5918397910204</v>
      </c>
      <c r="E29" s="2" t="n">
        <v>54.8093137080514</v>
      </c>
      <c r="F29" s="3" t="n">
        <v>518.479646778822</v>
      </c>
      <c r="G29" s="3" t="n">
        <v>470.719694513491</v>
      </c>
      <c r="I29" s="1" t="s">
        <v>26</v>
      </c>
      <c r="J29" s="4" t="n">
        <v>0.0206896551724138</v>
      </c>
      <c r="K29" s="5" t="n">
        <v>0.0131018335253762</v>
      </c>
      <c r="L29" s="6" t="n">
        <v>2732.30499762007</v>
      </c>
      <c r="M29" s="1" t="n">
        <v>0</v>
      </c>
      <c r="N29" s="1" t="n">
        <v>0</v>
      </c>
      <c r="O29" s="1" t="n">
        <v>0</v>
      </c>
      <c r="P29" s="1" t="n">
        <v>0</v>
      </c>
      <c r="Q29" s="1" t="n">
        <v>0</v>
      </c>
      <c r="R29" s="1" t="n">
        <v>0</v>
      </c>
      <c r="S29" s="1" t="n">
        <v>0</v>
      </c>
      <c r="T29" s="7" t="n">
        <v>1368</v>
      </c>
      <c r="U29" s="7" t="n">
        <v>703</v>
      </c>
      <c r="V29" s="7" t="n">
        <v>3</v>
      </c>
      <c r="W29" s="7" t="n">
        <v>145</v>
      </c>
      <c r="X29" s="1" t="s">
        <v>83</v>
      </c>
    </row>
    <row r="30" customFormat="false" ht="13" hidden="false" customHeight="false" outlineLevel="0" collapsed="false">
      <c r="A30" s="1" t="s">
        <v>84</v>
      </c>
      <c r="B30" s="1" t="s">
        <v>37</v>
      </c>
      <c r="C30" s="2" t="n">
        <v>59.594</v>
      </c>
      <c r="D30" s="2" t="n">
        <v>87.7642857142857</v>
      </c>
      <c r="E30" s="2" t="n">
        <v>73.6791428571428</v>
      </c>
      <c r="F30" s="3" t="n">
        <v>487</v>
      </c>
      <c r="G30" s="3" t="n">
        <v>507</v>
      </c>
      <c r="I30" s="16" t="s">
        <v>85</v>
      </c>
      <c r="J30" s="4" t="n">
        <v>0.1</v>
      </c>
      <c r="K30" s="5" t="n">
        <v>0.151589946348113</v>
      </c>
      <c r="L30" s="6" t="n">
        <v>3096.05985779948</v>
      </c>
      <c r="M30" s="1" t="n">
        <v>0</v>
      </c>
      <c r="N30" s="1" t="n">
        <v>0</v>
      </c>
      <c r="O30" s="1" t="n">
        <v>0</v>
      </c>
      <c r="P30" s="1" t="n">
        <v>0</v>
      </c>
      <c r="Q30" s="1" t="n">
        <v>0</v>
      </c>
      <c r="R30" s="1" t="n">
        <v>0</v>
      </c>
      <c r="S30" s="1" t="n">
        <v>0</v>
      </c>
      <c r="T30" s="7" t="n">
        <v>316</v>
      </c>
      <c r="U30" s="7" t="n">
        <v>129</v>
      </c>
      <c r="V30" s="7" t="n">
        <v>3</v>
      </c>
      <c r="W30" s="7" t="n">
        <v>30</v>
      </c>
      <c r="X30" s="1" t="s">
        <v>86</v>
      </c>
    </row>
    <row r="31" customFormat="false" ht="13" hidden="false" customHeight="false" outlineLevel="0" collapsed="false">
      <c r="A31" s="1" t="s">
        <v>87</v>
      </c>
      <c r="B31" s="1" t="s">
        <v>37</v>
      </c>
      <c r="C31" s="2" t="n">
        <v>70.5924805589744</v>
      </c>
      <c r="D31" s="2" t="n">
        <v>71.9203886640394</v>
      </c>
      <c r="E31" s="2" t="n">
        <v>71.2564346115069</v>
      </c>
      <c r="F31" s="3" t="n">
        <v>724.110066762251</v>
      </c>
      <c r="I31" s="1" t="s">
        <v>26</v>
      </c>
      <c r="J31" s="4" t="n">
        <v>0</v>
      </c>
      <c r="K31" s="5" t="n">
        <v>0</v>
      </c>
      <c r="L31" s="6" t="n">
        <v>2480.66484570516</v>
      </c>
      <c r="M31" s="1" t="n">
        <v>0</v>
      </c>
      <c r="N31" s="1" t="n">
        <v>0</v>
      </c>
      <c r="O31" s="1" t="n">
        <v>0</v>
      </c>
      <c r="P31" s="1" t="n">
        <v>0</v>
      </c>
      <c r="Q31" s="1" t="n">
        <v>0</v>
      </c>
      <c r="R31" s="1" t="n">
        <v>0</v>
      </c>
      <c r="S31" s="1" t="n">
        <v>0</v>
      </c>
      <c r="T31" s="7" t="n">
        <v>407</v>
      </c>
      <c r="U31" s="7" t="n">
        <v>225</v>
      </c>
      <c r="V31" s="7" t="n">
        <v>0</v>
      </c>
      <c r="W31" s="7" t="n">
        <v>68</v>
      </c>
      <c r="X31" s="1" t="s">
        <v>88</v>
      </c>
    </row>
    <row r="32" customFormat="false" ht="13" hidden="false" customHeight="false" outlineLevel="0" collapsed="false">
      <c r="A32" s="1" t="s">
        <v>89</v>
      </c>
      <c r="B32" s="1" t="s">
        <v>37</v>
      </c>
      <c r="C32" s="2" t="n">
        <v>175.435222773333</v>
      </c>
      <c r="D32" s="2" t="n">
        <v>209.37625108046</v>
      </c>
      <c r="E32" s="2" t="n">
        <v>192.405736926897</v>
      </c>
      <c r="F32" s="3" t="n">
        <v>840.852639616381</v>
      </c>
      <c r="G32" s="3" t="n">
        <v>1214.29811352474</v>
      </c>
      <c r="I32" s="1" t="s">
        <v>26</v>
      </c>
      <c r="J32" s="4" t="n">
        <v>0.0163934426229508</v>
      </c>
      <c r="K32" s="5" t="n">
        <v>0.0132240464127971</v>
      </c>
      <c r="L32" s="6" t="n">
        <v>3076.13018181994</v>
      </c>
      <c r="M32" s="1" t="n">
        <v>0</v>
      </c>
      <c r="N32" s="1" t="n">
        <v>0</v>
      </c>
      <c r="O32" s="1" t="n">
        <v>0</v>
      </c>
      <c r="P32" s="1" t="n">
        <v>0</v>
      </c>
      <c r="Q32" s="1" t="n">
        <v>0</v>
      </c>
      <c r="R32" s="1" t="n">
        <v>0</v>
      </c>
      <c r="S32" s="1" t="n">
        <v>0</v>
      </c>
      <c r="T32" s="7" t="n">
        <v>528</v>
      </c>
      <c r="U32" s="7" t="n">
        <v>288</v>
      </c>
      <c r="V32" s="7" t="n">
        <v>1</v>
      </c>
      <c r="W32" s="7" t="n">
        <v>61</v>
      </c>
      <c r="X32" s="1" t="s">
        <v>90</v>
      </c>
    </row>
    <row r="33" customFormat="false" ht="13" hidden="false" customHeight="false" outlineLevel="0" collapsed="false">
      <c r="A33" s="1" t="s">
        <v>91</v>
      </c>
      <c r="B33" s="1" t="s">
        <v>37</v>
      </c>
      <c r="C33" s="2" t="n">
        <v>18.6294680357782</v>
      </c>
      <c r="D33" s="2" t="n">
        <v>22.3168043924845</v>
      </c>
      <c r="E33" s="2" t="n">
        <v>20.4731362141314</v>
      </c>
      <c r="F33" s="3" t="n">
        <v>368.28393015733</v>
      </c>
      <c r="G33" s="3" t="n">
        <v>184.294823300551</v>
      </c>
      <c r="H33" s="3" t="n">
        <v>747.929824561403</v>
      </c>
      <c r="I33" s="1" t="s">
        <v>26</v>
      </c>
      <c r="J33" s="4" t="n">
        <v>0.038961038961039</v>
      </c>
      <c r="K33" s="5" t="n">
        <v>0.0992251674735847</v>
      </c>
      <c r="L33" s="6" t="n">
        <v>2162.64295242661</v>
      </c>
      <c r="M33" s="1" t="n">
        <v>0</v>
      </c>
      <c r="N33" s="1" t="n">
        <v>0</v>
      </c>
      <c r="O33" s="1" t="n">
        <v>0</v>
      </c>
      <c r="P33" s="1" t="n">
        <v>0</v>
      </c>
      <c r="Q33" s="1" t="n">
        <v>0</v>
      </c>
      <c r="R33" s="1" t="n">
        <v>0</v>
      </c>
      <c r="S33" s="1" t="n">
        <v>0</v>
      </c>
      <c r="T33" s="7" t="n">
        <v>447</v>
      </c>
      <c r="U33" s="7" t="n">
        <v>259</v>
      </c>
      <c r="V33" s="7" t="n">
        <v>3</v>
      </c>
      <c r="W33" s="7" t="n">
        <v>77</v>
      </c>
      <c r="X33" s="1" t="s">
        <v>92</v>
      </c>
    </row>
    <row r="34" customFormat="false" ht="13" hidden="false" customHeight="false" outlineLevel="0" collapsed="false">
      <c r="A34" s="1" t="s">
        <v>93</v>
      </c>
      <c r="B34" s="1" t="s">
        <v>37</v>
      </c>
      <c r="C34" s="2" t="n">
        <v>23.848028983871</v>
      </c>
      <c r="D34" s="2" t="n">
        <v>24.6473278321678</v>
      </c>
      <c r="E34" s="2" t="n">
        <v>24.2476784080194</v>
      </c>
      <c r="F34" s="3" t="n">
        <v>357.257753808935</v>
      </c>
      <c r="G34" s="3" t="n">
        <v>184.294823300551</v>
      </c>
      <c r="H34" s="3" t="n">
        <v>747.929824561403</v>
      </c>
      <c r="I34" s="1" t="s">
        <v>26</v>
      </c>
      <c r="J34" s="4" t="n">
        <v>0</v>
      </c>
      <c r="K34" s="5" t="n">
        <v>0</v>
      </c>
      <c r="L34" s="6" t="n">
        <v>2317.92875782458</v>
      </c>
      <c r="M34" s="1" t="n">
        <v>0</v>
      </c>
      <c r="N34" s="1" t="n">
        <v>0</v>
      </c>
      <c r="O34" s="1" t="n">
        <v>0</v>
      </c>
      <c r="P34" s="1" t="n">
        <v>0</v>
      </c>
      <c r="Q34" s="1" t="n">
        <v>0</v>
      </c>
      <c r="R34" s="1" t="n">
        <v>0</v>
      </c>
      <c r="S34" s="1" t="n">
        <v>0</v>
      </c>
      <c r="T34" s="7" t="n">
        <v>89</v>
      </c>
      <c r="U34" s="7" t="n">
        <v>48</v>
      </c>
      <c r="V34" s="7" t="n">
        <v>0</v>
      </c>
      <c r="W34" s="7" t="n">
        <v>20</v>
      </c>
      <c r="X34" s="1" t="s">
        <v>94</v>
      </c>
    </row>
    <row r="35" customFormat="false" ht="13" hidden="false" customHeight="false" outlineLevel="0" collapsed="false">
      <c r="A35" s="1" t="s">
        <v>95</v>
      </c>
      <c r="B35" s="1" t="s">
        <v>37</v>
      </c>
      <c r="C35" s="2" t="n">
        <v>12.1493332137931</v>
      </c>
      <c r="D35" s="2" t="n">
        <v>13.9136126923077</v>
      </c>
      <c r="E35" s="2" t="n">
        <v>13.0314729530504</v>
      </c>
      <c r="F35" s="3" t="n">
        <v>586.464645360424</v>
      </c>
      <c r="G35" s="3" t="n">
        <v>635.817140386902</v>
      </c>
      <c r="I35" s="1" t="s">
        <v>26</v>
      </c>
      <c r="J35" s="4" t="n">
        <v>0.0769230769230769</v>
      </c>
      <c r="K35" s="5" t="n">
        <v>0.111730555244959</v>
      </c>
      <c r="L35" s="6" t="n">
        <v>2083.33510344548</v>
      </c>
      <c r="M35" s="1" t="n">
        <v>0</v>
      </c>
      <c r="N35" s="1" t="n">
        <v>0</v>
      </c>
      <c r="O35" s="1" t="n">
        <v>0</v>
      </c>
      <c r="P35" s="1" t="n">
        <v>0</v>
      </c>
      <c r="Q35" s="1" t="n">
        <v>0</v>
      </c>
      <c r="R35" s="1" t="n">
        <v>0</v>
      </c>
      <c r="S35" s="1" t="n">
        <v>0</v>
      </c>
      <c r="T35" s="7" t="n">
        <v>266</v>
      </c>
      <c r="U35" s="7" t="n">
        <v>147</v>
      </c>
      <c r="V35" s="7" t="n">
        <v>3</v>
      </c>
      <c r="W35" s="7" t="n">
        <v>39</v>
      </c>
      <c r="X35" s="1" t="s">
        <v>96</v>
      </c>
    </row>
    <row r="36" customFormat="false" ht="13" hidden="false" customHeight="false" outlineLevel="0" collapsed="false">
      <c r="A36" s="1" t="s">
        <v>97</v>
      </c>
      <c r="B36" s="1" t="s">
        <v>37</v>
      </c>
      <c r="C36" s="2" t="n">
        <v>13.4990435944334</v>
      </c>
      <c r="D36" s="2" t="n">
        <v>16.3346898214689</v>
      </c>
      <c r="E36" s="2" t="n">
        <v>14.9168667079512</v>
      </c>
      <c r="F36" s="3" t="n">
        <v>160.866896772939</v>
      </c>
      <c r="I36" s="1" t="s">
        <v>26</v>
      </c>
      <c r="J36" s="4" t="n">
        <v>0</v>
      </c>
      <c r="K36" s="5" t="n">
        <v>0</v>
      </c>
      <c r="L36" s="6" t="n">
        <v>1835.87392291008</v>
      </c>
      <c r="M36" s="1" t="n">
        <v>0</v>
      </c>
      <c r="N36" s="1" t="n">
        <v>0</v>
      </c>
      <c r="O36" s="1" t="n">
        <v>0</v>
      </c>
      <c r="P36" s="1" t="n">
        <v>0</v>
      </c>
      <c r="Q36" s="1" t="n">
        <v>0</v>
      </c>
      <c r="R36" s="1" t="n">
        <v>0</v>
      </c>
      <c r="S36" s="1" t="n">
        <v>0</v>
      </c>
      <c r="T36" s="7" t="n">
        <v>141</v>
      </c>
      <c r="U36" s="7" t="n">
        <v>89</v>
      </c>
      <c r="V36" s="7" t="n">
        <v>0</v>
      </c>
      <c r="W36" s="7" t="n">
        <v>26</v>
      </c>
      <c r="X36" s="1" t="s">
        <v>98</v>
      </c>
    </row>
    <row r="37" customFormat="false" ht="56" hidden="false" customHeight="false" outlineLevel="0" collapsed="false">
      <c r="A37" s="1" t="s">
        <v>99</v>
      </c>
      <c r="B37" s="1" t="s">
        <v>37</v>
      </c>
      <c r="C37" s="2" t="n">
        <v>14.9062208753324</v>
      </c>
      <c r="D37" s="2" t="n">
        <v>17.5624028580741</v>
      </c>
      <c r="E37" s="2" t="n">
        <v>16.2343118667033</v>
      </c>
      <c r="F37" s="3" t="n">
        <v>384</v>
      </c>
      <c r="G37" s="3" t="n">
        <v>463</v>
      </c>
      <c r="I37" s="8" t="s">
        <v>100</v>
      </c>
      <c r="J37" s="4" t="n">
        <v>0</v>
      </c>
      <c r="L37" s="6" t="n">
        <v>2476.21808612643</v>
      </c>
      <c r="T37" s="7" t="n">
        <v>405</v>
      </c>
      <c r="U37" s="7" t="n">
        <v>146</v>
      </c>
      <c r="V37" s="7" t="n">
        <v>0</v>
      </c>
      <c r="W37" s="7" t="n">
        <v>33</v>
      </c>
      <c r="X37" s="1" t="s">
        <v>101</v>
      </c>
    </row>
    <row r="38" customFormat="false" ht="13" hidden="false" customHeight="false" outlineLevel="0" collapsed="false">
      <c r="A38" s="1" t="s">
        <v>102</v>
      </c>
      <c r="B38" s="1" t="s">
        <v>37</v>
      </c>
      <c r="C38" s="2" t="n">
        <v>17.6180144186047</v>
      </c>
      <c r="D38" s="2" t="n">
        <v>21.1135804736842</v>
      </c>
      <c r="E38" s="2" t="n">
        <v>19.3657974461444</v>
      </c>
      <c r="F38" s="3" t="n">
        <v>640.185439629189</v>
      </c>
      <c r="G38" s="3" t="n">
        <v>763.79965656784</v>
      </c>
      <c r="I38" s="1" t="s">
        <v>26</v>
      </c>
      <c r="J38" s="4" t="n">
        <v>0</v>
      </c>
      <c r="K38" s="5" t="n">
        <v>0</v>
      </c>
      <c r="L38" s="6" t="n">
        <v>1942.63767455886</v>
      </c>
      <c r="M38" s="1" t="n">
        <v>0</v>
      </c>
      <c r="N38" s="1" t="n">
        <v>0</v>
      </c>
      <c r="O38" s="1" t="n">
        <v>0</v>
      </c>
      <c r="P38" s="1" t="n">
        <v>0</v>
      </c>
      <c r="Q38" s="1" t="n">
        <v>0</v>
      </c>
      <c r="R38" s="1" t="n">
        <v>0</v>
      </c>
      <c r="S38" s="1" t="n">
        <v>0</v>
      </c>
      <c r="T38" s="7" t="n">
        <v>348</v>
      </c>
      <c r="U38" s="7" t="n">
        <v>175</v>
      </c>
      <c r="V38" s="7" t="n">
        <v>0</v>
      </c>
      <c r="W38" s="7" t="n">
        <v>49</v>
      </c>
      <c r="X38" s="1" t="s">
        <v>103</v>
      </c>
    </row>
    <row r="39" customFormat="false" ht="13" hidden="false" customHeight="false" outlineLevel="0" collapsed="false">
      <c r="A39" s="1" t="s">
        <v>104</v>
      </c>
      <c r="B39" s="1" t="s">
        <v>37</v>
      </c>
      <c r="C39" s="2" t="n">
        <v>758.187852001409</v>
      </c>
      <c r="D39" s="2" t="n">
        <v>1065.00667150705</v>
      </c>
      <c r="E39" s="2" t="n">
        <v>911.59726175423</v>
      </c>
      <c r="F39" s="3" t="n">
        <v>1360.84770859853</v>
      </c>
      <c r="G39" s="3" t="n">
        <v>1683.2260528117</v>
      </c>
      <c r="I39" s="1" t="s">
        <v>26</v>
      </c>
      <c r="J39" s="4" t="n">
        <v>0.0122699386503067</v>
      </c>
      <c r="K39" s="5" t="n">
        <v>0.0102211543012072</v>
      </c>
      <c r="L39" s="6" t="n">
        <v>4568.43966656261</v>
      </c>
      <c r="M39" s="1" t="n">
        <v>0</v>
      </c>
      <c r="N39" s="1" t="n">
        <v>0</v>
      </c>
      <c r="O39" s="1" t="n">
        <v>0</v>
      </c>
      <c r="P39" s="1" t="n">
        <v>0</v>
      </c>
      <c r="Q39" s="1" t="n">
        <v>0</v>
      </c>
      <c r="R39" s="1" t="n">
        <v>0</v>
      </c>
      <c r="S39" s="1" t="n">
        <v>0</v>
      </c>
      <c r="T39" s="7" t="n">
        <v>1836</v>
      </c>
      <c r="U39" s="7" t="n">
        <v>648</v>
      </c>
      <c r="V39" s="7" t="n">
        <v>2</v>
      </c>
      <c r="W39" s="7" t="n">
        <v>163</v>
      </c>
      <c r="X39" s="1" t="s">
        <v>105</v>
      </c>
    </row>
    <row r="40" customFormat="false" ht="13" hidden="false" customHeight="false" outlineLevel="0" collapsed="false">
      <c r="A40" s="1" t="s">
        <v>106</v>
      </c>
      <c r="B40" s="1" t="s">
        <v>37</v>
      </c>
      <c r="C40" s="2" t="n">
        <v>1413.51204277002</v>
      </c>
      <c r="D40" s="2" t="n">
        <v>1585.39697502533</v>
      </c>
      <c r="E40" s="2" t="n">
        <v>1499.45450889767</v>
      </c>
      <c r="F40" s="3" t="n">
        <v>1420.98669909512</v>
      </c>
      <c r="G40" s="3" t="n">
        <v>1309.51710556336</v>
      </c>
      <c r="I40" s="1" t="s">
        <v>26</v>
      </c>
      <c r="J40" s="4" t="n">
        <v>0</v>
      </c>
      <c r="K40" s="5" t="n">
        <v>0</v>
      </c>
      <c r="L40" s="6" t="n">
        <v>11384.9529902454</v>
      </c>
      <c r="M40" s="1" t="n">
        <v>0</v>
      </c>
      <c r="N40" s="1" t="n">
        <v>0</v>
      </c>
      <c r="O40" s="1" t="n">
        <v>0</v>
      </c>
      <c r="P40" s="1" t="n">
        <v>0</v>
      </c>
      <c r="Q40" s="1" t="n">
        <v>0</v>
      </c>
      <c r="R40" s="1" t="n">
        <v>0</v>
      </c>
      <c r="S40" s="1" t="n">
        <v>0</v>
      </c>
      <c r="T40" s="7" t="n">
        <v>391</v>
      </c>
      <c r="U40" s="7" t="n">
        <v>64</v>
      </c>
      <c r="V40" s="7" t="n">
        <v>0</v>
      </c>
      <c r="W40" s="7" t="n">
        <v>22</v>
      </c>
      <c r="X40" s="1" t="s">
        <v>107</v>
      </c>
    </row>
    <row r="41" customFormat="false" ht="13" hidden="false" customHeight="false" outlineLevel="0" collapsed="false">
      <c r="A41" s="1" t="s">
        <v>108</v>
      </c>
      <c r="B41" s="1" t="s">
        <v>37</v>
      </c>
      <c r="C41" s="2" t="n">
        <v>218.2562055</v>
      </c>
      <c r="D41" s="2" t="n">
        <v>268.883018867925</v>
      </c>
      <c r="E41" s="2" t="n">
        <v>243.569612183962</v>
      </c>
      <c r="F41" s="3" t="n">
        <v>743.641386409213</v>
      </c>
      <c r="G41" s="3" t="n">
        <v>833.42214537027</v>
      </c>
      <c r="I41" s="1" t="s">
        <v>26</v>
      </c>
      <c r="J41" s="4" t="n">
        <v>0</v>
      </c>
      <c r="K41" s="5" t="n">
        <v>0</v>
      </c>
      <c r="L41" s="6" t="n">
        <v>3082.80728276014</v>
      </c>
      <c r="M41" s="1" t="n">
        <v>0</v>
      </c>
      <c r="N41" s="1" t="n">
        <v>0</v>
      </c>
      <c r="O41" s="1" t="n">
        <v>0</v>
      </c>
      <c r="P41" s="1" t="n">
        <v>0</v>
      </c>
      <c r="Q41" s="1" t="n">
        <v>0</v>
      </c>
      <c r="R41" s="1" t="n">
        <v>0</v>
      </c>
      <c r="S41" s="1" t="n">
        <v>0</v>
      </c>
      <c r="T41" s="7" t="n">
        <v>303</v>
      </c>
      <c r="U41" s="7" t="n">
        <v>136</v>
      </c>
      <c r="V41" s="7" t="n">
        <v>0</v>
      </c>
      <c r="W41" s="7" t="n">
        <v>35</v>
      </c>
      <c r="X41" s="1" t="s">
        <v>109</v>
      </c>
    </row>
    <row r="42" customFormat="false" ht="13" hidden="false" customHeight="false" outlineLevel="0" collapsed="false">
      <c r="A42" s="1" t="s">
        <v>110</v>
      </c>
      <c r="B42" s="1" t="s">
        <v>37</v>
      </c>
      <c r="C42" s="2" t="n">
        <v>187.538008012121</v>
      </c>
      <c r="D42" s="2" t="n">
        <v>213.563020057971</v>
      </c>
      <c r="E42" s="2" t="n">
        <v>200.550514035046</v>
      </c>
      <c r="F42" s="3" t="n">
        <v>780.689857340682</v>
      </c>
      <c r="G42" s="3" t="n">
        <v>1212.25039326585</v>
      </c>
      <c r="I42" s="1" t="s">
        <v>26</v>
      </c>
      <c r="J42" s="4" t="n">
        <v>0.0140845070422535</v>
      </c>
      <c r="K42" s="5" t="n">
        <v>0.00877976711942393</v>
      </c>
      <c r="L42" s="6" t="n">
        <v>2838.4303492074</v>
      </c>
      <c r="M42" s="1" t="n">
        <v>0</v>
      </c>
      <c r="N42" s="1" t="n">
        <v>0</v>
      </c>
      <c r="O42" s="1" t="n">
        <v>0</v>
      </c>
      <c r="P42" s="1" t="n">
        <v>0</v>
      </c>
      <c r="Q42" s="1" t="n">
        <v>0</v>
      </c>
      <c r="R42" s="1" t="n">
        <v>0</v>
      </c>
      <c r="S42" s="1" t="n">
        <v>0</v>
      </c>
      <c r="T42" s="7" t="n">
        <v>477</v>
      </c>
      <c r="U42" s="7" t="n">
        <v>237</v>
      </c>
      <c r="V42" s="7" t="n">
        <v>1</v>
      </c>
      <c r="W42" s="7" t="n">
        <v>71</v>
      </c>
      <c r="X42" s="1" t="s">
        <v>111</v>
      </c>
    </row>
    <row r="43" customFormat="false" ht="13" hidden="false" customHeight="false" outlineLevel="0" collapsed="false">
      <c r="A43" s="1" t="s">
        <v>112</v>
      </c>
      <c r="B43" s="1" t="s">
        <v>37</v>
      </c>
      <c r="C43" s="2" t="n">
        <v>151.281378965517</v>
      </c>
      <c r="D43" s="2" t="n">
        <v>174.51273504059</v>
      </c>
      <c r="E43" s="2" t="n">
        <v>162.897057003054</v>
      </c>
      <c r="F43" s="3" t="n">
        <v>706.360742907069</v>
      </c>
      <c r="G43" s="3" t="n">
        <v>373.964912280702</v>
      </c>
      <c r="H43" s="3" t="n">
        <v>373.964912280702</v>
      </c>
      <c r="I43" s="1" t="s">
        <v>26</v>
      </c>
      <c r="J43" s="4" t="n">
        <v>0.0142857142857143</v>
      </c>
      <c r="K43" s="5" t="n">
        <v>0.00697223794579307</v>
      </c>
      <c r="L43" s="6" t="n">
        <v>3330.54660034217</v>
      </c>
      <c r="M43" s="1" t="n">
        <v>0</v>
      </c>
      <c r="N43" s="1" t="n">
        <v>0</v>
      </c>
      <c r="O43" s="1" t="n">
        <v>0</v>
      </c>
      <c r="P43" s="1" t="n">
        <v>0</v>
      </c>
      <c r="Q43" s="1" t="n">
        <v>0</v>
      </c>
      <c r="R43" s="1" t="n">
        <v>0</v>
      </c>
      <c r="S43" s="1" t="n">
        <v>0</v>
      </c>
      <c r="T43" s="7" t="n">
        <v>736</v>
      </c>
      <c r="U43" s="7" t="n">
        <v>354</v>
      </c>
      <c r="V43" s="7" t="n">
        <v>1</v>
      </c>
      <c r="W43" s="7" t="n">
        <v>70</v>
      </c>
      <c r="X43" s="1" t="s">
        <v>113</v>
      </c>
    </row>
    <row r="44" customFormat="false" ht="13" hidden="false" customHeight="false" outlineLevel="0" collapsed="false">
      <c r="A44" s="1" t="s">
        <v>114</v>
      </c>
      <c r="B44" s="1" t="s">
        <v>37</v>
      </c>
      <c r="C44" s="2" t="n">
        <v>71.4019607843137</v>
      </c>
      <c r="D44" s="2" t="n">
        <v>95.2339821428571</v>
      </c>
      <c r="E44" s="2" t="n">
        <v>83.3179714635854</v>
      </c>
      <c r="F44" s="3" t="n">
        <v>871.167557891855</v>
      </c>
      <c r="G44" s="3" t="n">
        <v>1075.05313591988</v>
      </c>
      <c r="I44" s="1" t="s">
        <v>26</v>
      </c>
      <c r="J44" s="4" t="n">
        <v>0.00806451612903226</v>
      </c>
      <c r="K44" s="5" t="n">
        <v>0.0136894779558276</v>
      </c>
      <c r="L44" s="6" t="n">
        <v>3275.12912626166</v>
      </c>
      <c r="M44" s="1" t="n">
        <v>0</v>
      </c>
      <c r="N44" s="1" t="n">
        <v>0</v>
      </c>
      <c r="O44" s="1" t="n">
        <v>0</v>
      </c>
      <c r="P44" s="1" t="n">
        <v>0</v>
      </c>
      <c r="Q44" s="1" t="n">
        <v>0</v>
      </c>
      <c r="R44" s="1" t="n">
        <v>0</v>
      </c>
      <c r="S44" s="1" t="n">
        <v>0</v>
      </c>
      <c r="T44" s="7" t="n">
        <v>959</v>
      </c>
      <c r="U44" s="7" t="n">
        <v>429</v>
      </c>
      <c r="V44" s="7" t="n">
        <v>1</v>
      </c>
      <c r="W44" s="7" t="n">
        <v>124</v>
      </c>
      <c r="X44" s="1" t="s">
        <v>115</v>
      </c>
    </row>
    <row r="45" customFormat="false" ht="13" hidden="false" customHeight="false" outlineLevel="0" collapsed="false">
      <c r="A45" s="1" t="s">
        <v>116</v>
      </c>
      <c r="B45" s="1" t="s">
        <v>37</v>
      </c>
      <c r="C45" s="2" t="n">
        <v>66.9086614288725</v>
      </c>
      <c r="D45" s="2" t="n">
        <v>85.6216657476923</v>
      </c>
      <c r="E45" s="2" t="n">
        <v>76.2651635882824</v>
      </c>
      <c r="F45" s="3" t="n">
        <v>713.803573302593</v>
      </c>
      <c r="G45" s="3" t="n">
        <v>747.41789449668</v>
      </c>
      <c r="I45" s="1" t="s">
        <v>26</v>
      </c>
      <c r="J45" s="4" t="n">
        <v>0.123076923076923</v>
      </c>
      <c r="K45" s="5" t="n">
        <v>0.186632937903354</v>
      </c>
      <c r="L45" s="6" t="n">
        <v>2981.97478719295</v>
      </c>
      <c r="M45" s="1" t="n">
        <v>0</v>
      </c>
      <c r="N45" s="1" t="n">
        <v>0</v>
      </c>
      <c r="O45" s="1" t="n">
        <v>0</v>
      </c>
      <c r="P45" s="1" t="n">
        <v>0</v>
      </c>
      <c r="Q45" s="1" t="n">
        <v>0</v>
      </c>
      <c r="R45" s="1" t="n">
        <v>0</v>
      </c>
      <c r="S45" s="1" t="n">
        <v>0</v>
      </c>
      <c r="T45" s="7" t="n">
        <v>500</v>
      </c>
      <c r="U45" s="7" t="n">
        <v>241</v>
      </c>
      <c r="V45" s="7" t="n">
        <v>8</v>
      </c>
      <c r="W45" s="7" t="n">
        <v>65</v>
      </c>
      <c r="X45" s="1" t="s">
        <v>117</v>
      </c>
    </row>
    <row r="46" customFormat="false" ht="13" hidden="false" customHeight="false" outlineLevel="0" collapsed="false">
      <c r="A46" s="1" t="s">
        <v>118</v>
      </c>
      <c r="B46" s="1" t="s">
        <v>37</v>
      </c>
      <c r="C46" s="2" t="n">
        <v>23.8813221876481</v>
      </c>
      <c r="D46" s="2" t="n">
        <v>27.3249270297556</v>
      </c>
      <c r="E46" s="2" t="n">
        <v>25.6031246087018</v>
      </c>
      <c r="F46" s="3" t="n">
        <v>367.926826856235</v>
      </c>
      <c r="I46" s="1" t="s">
        <v>26</v>
      </c>
      <c r="J46" s="4" t="n">
        <v>0.0357142857142857</v>
      </c>
      <c r="K46" s="5" t="n">
        <v>0.0837919271286284</v>
      </c>
      <c r="L46" s="6" t="n">
        <v>1757.56127358648</v>
      </c>
      <c r="M46" s="1" t="n">
        <v>0</v>
      </c>
      <c r="N46" s="1" t="n">
        <v>0</v>
      </c>
      <c r="O46" s="1" t="n">
        <v>0</v>
      </c>
      <c r="P46" s="1" t="n">
        <v>0</v>
      </c>
      <c r="Q46" s="1" t="n">
        <v>0</v>
      </c>
      <c r="R46" s="1" t="n">
        <v>0</v>
      </c>
      <c r="S46" s="1" t="n">
        <v>0</v>
      </c>
      <c r="T46" s="7" t="n">
        <v>181</v>
      </c>
      <c r="U46" s="7" t="n">
        <v>121</v>
      </c>
      <c r="V46" s="7" t="n">
        <v>1</v>
      </c>
      <c r="W46" s="7" t="n">
        <v>28</v>
      </c>
      <c r="X46" s="1" t="s">
        <v>119</v>
      </c>
    </row>
    <row r="47" customFormat="false" ht="13" hidden="false" customHeight="false" outlineLevel="0" collapsed="false">
      <c r="A47" s="1" t="s">
        <v>120</v>
      </c>
      <c r="B47" s="1" t="s">
        <v>37</v>
      </c>
      <c r="C47" s="2" t="n">
        <v>5.34438277547893</v>
      </c>
      <c r="D47" s="2" t="n">
        <v>4.67735255424561</v>
      </c>
      <c r="E47" s="2" t="n">
        <v>5.01086766486227</v>
      </c>
      <c r="F47" s="3" t="n">
        <v>245.687381042064</v>
      </c>
      <c r="G47" s="3" t="n">
        <v>311.253479352042</v>
      </c>
      <c r="I47" s="1" t="s">
        <v>26</v>
      </c>
      <c r="J47" s="4" t="n">
        <v>0.0163934426229508</v>
      </c>
      <c r="K47" s="5" t="n">
        <v>0.00981939700339182</v>
      </c>
      <c r="L47" s="6" t="n">
        <v>2140.69874544078</v>
      </c>
      <c r="M47" s="1" t="n">
        <v>0</v>
      </c>
      <c r="N47" s="1" t="n">
        <v>0</v>
      </c>
      <c r="O47" s="1" t="n">
        <v>0</v>
      </c>
      <c r="P47" s="1" t="n">
        <v>0</v>
      </c>
      <c r="Q47" s="1" t="n">
        <v>0</v>
      </c>
      <c r="R47" s="1" t="n">
        <v>0</v>
      </c>
      <c r="S47" s="1" t="n">
        <v>0</v>
      </c>
      <c r="T47" s="7" t="n">
        <v>382</v>
      </c>
      <c r="U47" s="7" t="n">
        <v>187</v>
      </c>
      <c r="V47" s="7" t="n">
        <v>1</v>
      </c>
      <c r="W47" s="7" t="n">
        <v>61</v>
      </c>
      <c r="X47" s="1" t="s">
        <v>121</v>
      </c>
    </row>
    <row r="48" customFormat="false" ht="13" hidden="false" customHeight="false" outlineLevel="0" collapsed="false">
      <c r="A48" s="1" t="s">
        <v>122</v>
      </c>
      <c r="B48" s="1" t="s">
        <v>37</v>
      </c>
      <c r="C48" s="2" t="n">
        <v>21.7545685714286</v>
      </c>
      <c r="D48" s="2" t="n">
        <v>25.8240195642857</v>
      </c>
      <c r="E48" s="2" t="n">
        <v>23.7892940678571</v>
      </c>
      <c r="F48" s="3" t="n">
        <v>275.718748080422</v>
      </c>
      <c r="G48" s="3" t="n">
        <v>339.921562976572</v>
      </c>
      <c r="I48" s="1" t="s">
        <v>26</v>
      </c>
      <c r="J48" s="4" t="n">
        <v>0</v>
      </c>
      <c r="L48" s="6" t="n">
        <v>4266.89477909309</v>
      </c>
      <c r="M48" s="1" t="n">
        <v>0</v>
      </c>
      <c r="N48" s="1" t="n">
        <v>0</v>
      </c>
      <c r="O48" s="1" t="n">
        <v>0</v>
      </c>
      <c r="P48" s="1" t="n">
        <v>0</v>
      </c>
      <c r="Q48" s="1" t="n">
        <v>0</v>
      </c>
      <c r="R48" s="1" t="n">
        <v>0</v>
      </c>
      <c r="S48" s="1" t="n">
        <v>0</v>
      </c>
      <c r="T48" s="7" t="n">
        <v>293</v>
      </c>
      <c r="U48" s="7" t="n">
        <v>88</v>
      </c>
      <c r="V48" s="7" t="n">
        <v>0</v>
      </c>
      <c r="W48" s="7" t="n">
        <v>27</v>
      </c>
      <c r="X48" s="1" t="s">
        <v>123</v>
      </c>
    </row>
    <row r="49" customFormat="false" ht="13" hidden="false" customHeight="false" outlineLevel="0" collapsed="false">
      <c r="A49" s="1" t="s">
        <v>124</v>
      </c>
      <c r="B49" s="1" t="s">
        <v>37</v>
      </c>
      <c r="C49" s="2" t="n">
        <v>9.63260252699387</v>
      </c>
      <c r="D49" s="2" t="n">
        <v>10.9607104031285</v>
      </c>
      <c r="E49" s="2" t="n">
        <v>10.2966564650612</v>
      </c>
      <c r="F49" s="3" t="n">
        <v>249.349530778806</v>
      </c>
      <c r="I49" s="1" t="s">
        <v>26</v>
      </c>
      <c r="J49" s="4" t="n">
        <v>0.00970873786407767</v>
      </c>
      <c r="K49" s="5" t="n">
        <v>0.0142990493078398</v>
      </c>
      <c r="L49" s="6" t="n">
        <v>2857.87208567954</v>
      </c>
      <c r="M49" s="1" t="n">
        <v>0</v>
      </c>
      <c r="N49" s="1" t="n">
        <v>0</v>
      </c>
      <c r="O49" s="1" t="n">
        <v>0</v>
      </c>
      <c r="P49" s="1" t="n">
        <v>0</v>
      </c>
      <c r="Q49" s="1" t="n">
        <v>0</v>
      </c>
      <c r="R49" s="1" t="n">
        <v>0</v>
      </c>
      <c r="S49" s="1" t="n">
        <v>0</v>
      </c>
      <c r="T49" s="7" t="n">
        <v>778</v>
      </c>
      <c r="U49" s="7" t="n">
        <v>401</v>
      </c>
      <c r="V49" s="7" t="n">
        <v>1</v>
      </c>
      <c r="W49" s="7" t="n">
        <v>103</v>
      </c>
      <c r="X49" s="1" t="s">
        <v>125</v>
      </c>
    </row>
    <row r="50" customFormat="false" ht="13" hidden="false" customHeight="false" outlineLevel="0" collapsed="false">
      <c r="A50" s="1" t="s">
        <v>126</v>
      </c>
      <c r="B50" s="1" t="s">
        <v>37</v>
      </c>
      <c r="C50" s="2" t="n">
        <v>46.5601482528406</v>
      </c>
      <c r="D50" s="2" t="n">
        <v>57.5626062073917</v>
      </c>
      <c r="E50" s="2" t="n">
        <v>52.0613772301162</v>
      </c>
      <c r="F50" s="3" t="n">
        <v>540</v>
      </c>
      <c r="G50" s="3" t="n">
        <v>365</v>
      </c>
      <c r="I50" s="16" t="s">
        <v>127</v>
      </c>
      <c r="J50" s="4" t="n">
        <v>0.0186915887850467</v>
      </c>
      <c r="K50" s="5" t="n">
        <v>0.0196259354572932</v>
      </c>
      <c r="L50" s="6" t="n">
        <v>2331.08216601332</v>
      </c>
      <c r="M50" s="1" t="n">
        <v>0</v>
      </c>
      <c r="N50" s="1" t="n">
        <v>0</v>
      </c>
      <c r="O50" s="1" t="n">
        <v>0</v>
      </c>
      <c r="P50" s="1" t="n">
        <v>0</v>
      </c>
      <c r="Q50" s="1" t="n">
        <v>0</v>
      </c>
      <c r="R50" s="1" t="n">
        <v>0</v>
      </c>
      <c r="S50" s="1" t="n">
        <v>0</v>
      </c>
      <c r="T50" s="7" t="n">
        <v>656</v>
      </c>
      <c r="U50" s="7" t="n">
        <v>328</v>
      </c>
      <c r="V50" s="7" t="n">
        <v>2</v>
      </c>
      <c r="W50" s="7" t="n">
        <v>107</v>
      </c>
      <c r="X50" s="1" t="s">
        <v>128</v>
      </c>
    </row>
    <row r="51" customFormat="false" ht="13" hidden="false" customHeight="false" outlineLevel="0" collapsed="false">
      <c r="A51" s="1" t="s">
        <v>129</v>
      </c>
      <c r="B51" s="1" t="s">
        <v>37</v>
      </c>
      <c r="C51" s="2" t="n">
        <v>42.2035907686957</v>
      </c>
      <c r="D51" s="2" t="n">
        <v>48.0459677634409</v>
      </c>
      <c r="E51" s="2" t="n">
        <v>45.1247792660683</v>
      </c>
      <c r="F51" s="3" t="n">
        <v>321.269542599661</v>
      </c>
      <c r="G51" s="3" t="n">
        <v>426.94967397961</v>
      </c>
      <c r="H51" s="3" t="n">
        <v>373.964912280702</v>
      </c>
      <c r="I51" s="1" t="s">
        <v>26</v>
      </c>
      <c r="J51" s="4" t="n">
        <v>0</v>
      </c>
      <c r="K51" s="5" t="n">
        <v>0</v>
      </c>
      <c r="L51" s="6" t="n">
        <v>3189.75885783937</v>
      </c>
      <c r="M51" s="1" t="n">
        <v>0</v>
      </c>
      <c r="N51" s="1" t="n">
        <v>0</v>
      </c>
      <c r="O51" s="1" t="n">
        <v>0</v>
      </c>
      <c r="P51" s="1" t="n">
        <v>0</v>
      </c>
      <c r="Q51" s="1" t="n">
        <v>0</v>
      </c>
      <c r="R51" s="1" t="n">
        <v>0</v>
      </c>
      <c r="S51" s="1" t="n">
        <v>0</v>
      </c>
      <c r="T51" s="7" t="n">
        <v>276</v>
      </c>
      <c r="U51" s="7" t="n">
        <v>149</v>
      </c>
      <c r="V51" s="7" t="n">
        <v>0</v>
      </c>
      <c r="W51" s="7" t="n">
        <v>46</v>
      </c>
      <c r="X51" s="1" t="s">
        <v>130</v>
      </c>
    </row>
    <row r="52" customFormat="false" ht="13" hidden="false" customHeight="false" outlineLevel="0" collapsed="false">
      <c r="A52" s="1" t="s">
        <v>131</v>
      </c>
      <c r="B52" s="1" t="s">
        <v>37</v>
      </c>
      <c r="C52" s="2" t="n">
        <v>142.879467864407</v>
      </c>
      <c r="D52" s="2" t="n">
        <v>150.680143757576</v>
      </c>
      <c r="E52" s="2" t="n">
        <v>146.779805810991</v>
      </c>
      <c r="F52" s="3" t="n">
        <v>584.866870674016</v>
      </c>
      <c r="G52" s="3" t="n">
        <v>563.123071196129</v>
      </c>
      <c r="I52" s="1" t="s">
        <v>26</v>
      </c>
      <c r="J52" s="4" t="n">
        <v>0</v>
      </c>
      <c r="K52" s="5" t="n">
        <v>0</v>
      </c>
      <c r="L52" s="6" t="n">
        <v>4041.11207852629</v>
      </c>
      <c r="M52" s="1" t="n">
        <v>0</v>
      </c>
      <c r="N52" s="1" t="n">
        <v>0</v>
      </c>
      <c r="O52" s="1" t="n">
        <v>0</v>
      </c>
      <c r="P52" s="1" t="n">
        <v>0</v>
      </c>
      <c r="Q52" s="1" t="n">
        <v>0</v>
      </c>
      <c r="R52" s="1" t="n">
        <v>0</v>
      </c>
      <c r="S52" s="1" t="n">
        <v>0</v>
      </c>
      <c r="T52" s="7" t="n">
        <v>190</v>
      </c>
      <c r="U52" s="7" t="n">
        <v>63</v>
      </c>
      <c r="V52" s="7" t="n">
        <v>0</v>
      </c>
      <c r="W52" s="7" t="n">
        <v>22</v>
      </c>
      <c r="X52" s="1" t="s">
        <v>132</v>
      </c>
    </row>
    <row r="53" customFormat="false" ht="13" hidden="false" customHeight="false" outlineLevel="0" collapsed="false">
      <c r="A53" s="1" t="s">
        <v>133</v>
      </c>
      <c r="B53" s="1" t="s">
        <v>37</v>
      </c>
      <c r="C53" s="2" t="n">
        <v>137.288851408775</v>
      </c>
      <c r="D53" s="2" t="n">
        <v>139.84406766483</v>
      </c>
      <c r="E53" s="2" t="n">
        <v>138.566459536802</v>
      </c>
      <c r="F53" s="3" t="n">
        <v>616.75880316534</v>
      </c>
      <c r="G53" s="3" t="n">
        <v>563.123071196129</v>
      </c>
      <c r="I53" s="1" t="s">
        <v>26</v>
      </c>
      <c r="J53" s="4" t="n">
        <v>0.0163934426229508</v>
      </c>
      <c r="K53" s="5" t="n">
        <v>0.0120842325456678</v>
      </c>
      <c r="L53" s="6" t="n">
        <v>3507.35226930011</v>
      </c>
      <c r="M53" s="1" t="n">
        <v>0</v>
      </c>
      <c r="N53" s="1" t="n">
        <v>0</v>
      </c>
      <c r="O53" s="1" t="n">
        <v>0</v>
      </c>
      <c r="P53" s="1" t="n">
        <v>0</v>
      </c>
      <c r="Q53" s="1" t="n">
        <v>0</v>
      </c>
      <c r="R53" s="1" t="n">
        <v>0</v>
      </c>
      <c r="S53" s="1" t="n">
        <v>0</v>
      </c>
      <c r="T53" s="7" t="n">
        <v>1282</v>
      </c>
      <c r="U53" s="7" t="n">
        <v>556</v>
      </c>
      <c r="V53" s="7" t="n">
        <v>2</v>
      </c>
      <c r="W53" s="7" t="n">
        <v>122</v>
      </c>
      <c r="X53" s="1" t="s">
        <v>134</v>
      </c>
    </row>
    <row r="54" customFormat="false" ht="13" hidden="false" customHeight="false" outlineLevel="0" collapsed="false">
      <c r="A54" s="1" t="s">
        <v>135</v>
      </c>
      <c r="B54" s="1" t="s">
        <v>37</v>
      </c>
      <c r="C54" s="2" t="n">
        <v>165.900881864662</v>
      </c>
      <c r="D54" s="2" t="n">
        <v>162.821695671233</v>
      </c>
      <c r="E54" s="2" t="n">
        <v>164.361288767947</v>
      </c>
      <c r="F54" s="3" t="n">
        <v>581.242904094368</v>
      </c>
      <c r="G54" s="3" t="n">
        <v>563.123071196129</v>
      </c>
      <c r="I54" s="1" t="s">
        <v>26</v>
      </c>
      <c r="J54" s="4" t="n">
        <v>0</v>
      </c>
      <c r="K54" s="5" t="n">
        <v>0</v>
      </c>
      <c r="L54" s="6" t="n">
        <v>3094.83535601303</v>
      </c>
      <c r="M54" s="1" t="n">
        <v>0</v>
      </c>
      <c r="N54" s="1" t="n">
        <v>0</v>
      </c>
      <c r="O54" s="1" t="n">
        <v>0</v>
      </c>
      <c r="P54" s="1" t="n">
        <v>0</v>
      </c>
      <c r="Q54" s="1" t="n">
        <v>0</v>
      </c>
      <c r="R54" s="1" t="n">
        <v>0</v>
      </c>
      <c r="S54" s="1" t="n">
        <v>0</v>
      </c>
      <c r="T54" s="7" t="n">
        <v>396</v>
      </c>
      <c r="U54" s="7" t="n">
        <v>191</v>
      </c>
      <c r="V54" s="7" t="n">
        <v>0</v>
      </c>
      <c r="W54" s="7" t="n">
        <v>47</v>
      </c>
      <c r="X54" s="1" t="s">
        <v>136</v>
      </c>
    </row>
    <row r="55" customFormat="false" ht="13" hidden="false" customHeight="false" outlineLevel="0" collapsed="false">
      <c r="A55" s="1" t="s">
        <v>137</v>
      </c>
      <c r="B55" s="1" t="s">
        <v>37</v>
      </c>
      <c r="C55" s="2" t="n">
        <v>87.0362222532633</v>
      </c>
      <c r="D55" s="2" t="n">
        <v>86.181944200705</v>
      </c>
      <c r="E55" s="2" t="n">
        <v>86.6090832269842</v>
      </c>
      <c r="F55" s="3" t="n">
        <v>686.312711541055</v>
      </c>
      <c r="G55" s="3" t="n">
        <v>563.123071196129</v>
      </c>
      <c r="I55" s="1" t="s">
        <v>26</v>
      </c>
      <c r="J55" s="4" t="n">
        <v>0</v>
      </c>
      <c r="K55" s="5" t="n">
        <v>0</v>
      </c>
      <c r="L55" s="6" t="n">
        <v>3425.34732059243</v>
      </c>
      <c r="M55" s="1" t="n">
        <v>0</v>
      </c>
      <c r="N55" s="1" t="n">
        <v>0</v>
      </c>
      <c r="O55" s="1" t="n">
        <v>0</v>
      </c>
      <c r="P55" s="1" t="n">
        <v>0</v>
      </c>
      <c r="Q55" s="1" t="n">
        <v>0</v>
      </c>
      <c r="R55" s="1" t="n">
        <v>0</v>
      </c>
      <c r="S55" s="1" t="n">
        <v>0</v>
      </c>
      <c r="T55" s="7" t="n">
        <v>578</v>
      </c>
      <c r="U55" s="7" t="n">
        <v>231</v>
      </c>
      <c r="V55" s="7" t="n">
        <v>0</v>
      </c>
      <c r="W55" s="7" t="n">
        <v>56</v>
      </c>
      <c r="X55" s="1" t="s">
        <v>138</v>
      </c>
    </row>
    <row r="56" customFormat="false" ht="13" hidden="false" customHeight="false" outlineLevel="0" collapsed="false">
      <c r="A56" s="1" t="s">
        <v>139</v>
      </c>
      <c r="B56" s="1" t="s">
        <v>37</v>
      </c>
      <c r="C56" s="2" t="n">
        <v>228.278823514607</v>
      </c>
      <c r="D56" s="2" t="n">
        <v>296.462277969231</v>
      </c>
      <c r="E56" s="2" t="n">
        <v>262.370550741919</v>
      </c>
      <c r="F56" s="3" t="n">
        <v>1135.86219577362</v>
      </c>
      <c r="G56" s="3" t="n">
        <v>1308.49324543391</v>
      </c>
      <c r="I56" s="1" t="s">
        <v>26</v>
      </c>
      <c r="J56" s="4" t="n">
        <v>0</v>
      </c>
      <c r="K56" s="5" t="n">
        <v>0</v>
      </c>
      <c r="L56" s="6" t="n">
        <v>2993.98549661181</v>
      </c>
      <c r="M56" s="1" t="n">
        <v>0</v>
      </c>
      <c r="N56" s="1" t="n">
        <v>0</v>
      </c>
      <c r="O56" s="1" t="n">
        <v>0</v>
      </c>
      <c r="P56" s="1" t="n">
        <v>0</v>
      </c>
      <c r="Q56" s="1" t="n">
        <v>0</v>
      </c>
      <c r="R56" s="1" t="n">
        <v>0</v>
      </c>
      <c r="S56" s="1" t="n">
        <v>0</v>
      </c>
      <c r="T56" s="7" t="n">
        <v>149</v>
      </c>
      <c r="U56" s="7" t="n">
        <v>76</v>
      </c>
      <c r="V56" s="7" t="n">
        <v>0</v>
      </c>
      <c r="W56" s="7" t="n">
        <v>32</v>
      </c>
      <c r="X56" s="1" t="s">
        <v>140</v>
      </c>
    </row>
    <row r="57" customFormat="false" ht="13" hidden="false" customHeight="false" outlineLevel="0" collapsed="false">
      <c r="A57" s="1" t="s">
        <v>141</v>
      </c>
      <c r="B57" s="1" t="s">
        <v>37</v>
      </c>
      <c r="C57" s="2" t="n">
        <v>81.531690681592</v>
      </c>
      <c r="D57" s="2" t="n">
        <v>101.728629179019</v>
      </c>
      <c r="E57" s="2" t="n">
        <v>91.6301599303055</v>
      </c>
      <c r="F57" s="3" t="n">
        <v>591.791154820659</v>
      </c>
      <c r="G57" s="3" t="n">
        <v>591.791154820659</v>
      </c>
      <c r="I57" s="1" t="s">
        <v>26</v>
      </c>
      <c r="J57" s="4" t="n">
        <v>0.177777777777778</v>
      </c>
      <c r="K57" s="5" t="n">
        <v>0.235781915680825</v>
      </c>
      <c r="L57" s="6" t="n">
        <v>3034.36761384973</v>
      </c>
      <c r="M57" s="1" t="n">
        <v>0</v>
      </c>
      <c r="N57" s="1" t="n">
        <v>0</v>
      </c>
      <c r="O57" s="1" t="n">
        <v>0</v>
      </c>
      <c r="P57" s="1" t="n">
        <v>0</v>
      </c>
      <c r="Q57" s="1" t="n">
        <v>0</v>
      </c>
      <c r="R57" s="1" t="n">
        <v>0</v>
      </c>
      <c r="S57" s="1" t="n">
        <v>0</v>
      </c>
      <c r="T57" s="7" t="n">
        <v>362</v>
      </c>
      <c r="U57" s="7" t="n">
        <v>166</v>
      </c>
      <c r="V57" s="7" t="n">
        <v>8</v>
      </c>
      <c r="W57" s="7" t="n">
        <v>45</v>
      </c>
      <c r="X57" s="1" t="s">
        <v>142</v>
      </c>
    </row>
    <row r="58" customFormat="false" ht="13" hidden="false" customHeight="false" outlineLevel="0" collapsed="false">
      <c r="A58" s="1" t="s">
        <v>143</v>
      </c>
      <c r="B58" s="1" t="s">
        <v>37</v>
      </c>
      <c r="C58" s="2" t="n">
        <v>69.1152645657612</v>
      </c>
      <c r="D58" s="2" t="n">
        <v>78.9812823360362</v>
      </c>
      <c r="E58" s="2" t="n">
        <v>74.0482734508987</v>
      </c>
      <c r="F58" s="3" t="n">
        <v>1041.44070886703</v>
      </c>
      <c r="G58" s="3" t="n">
        <v>1122.15070187447</v>
      </c>
      <c r="I58" s="1" t="s">
        <v>26</v>
      </c>
      <c r="J58" s="4" t="n">
        <v>0.0185185185185185</v>
      </c>
      <c r="K58" s="5" t="n">
        <v>0.0199384252500226</v>
      </c>
      <c r="L58" s="6" t="n">
        <v>3194.94079939106</v>
      </c>
      <c r="M58" s="1" t="n">
        <v>0</v>
      </c>
      <c r="N58" s="1" t="n">
        <v>0</v>
      </c>
      <c r="O58" s="1" t="n">
        <v>0</v>
      </c>
      <c r="P58" s="1" t="n">
        <v>0</v>
      </c>
      <c r="Q58" s="1" t="n">
        <v>0</v>
      </c>
      <c r="R58" s="1" t="n">
        <v>0</v>
      </c>
      <c r="S58" s="1" t="n">
        <v>0</v>
      </c>
      <c r="T58" s="7" t="n">
        <v>534</v>
      </c>
      <c r="U58" s="7" t="n">
        <v>212</v>
      </c>
      <c r="V58" s="7" t="n">
        <v>1</v>
      </c>
      <c r="W58" s="7" t="n">
        <v>54</v>
      </c>
      <c r="X58" s="1" t="s">
        <v>144</v>
      </c>
    </row>
    <row r="59" customFormat="false" ht="13" hidden="false" customHeight="false" outlineLevel="0" collapsed="false">
      <c r="A59" s="1" t="s">
        <v>145</v>
      </c>
      <c r="B59" s="1" t="s">
        <v>37</v>
      </c>
      <c r="C59" s="2" t="n">
        <v>38.786</v>
      </c>
      <c r="D59" s="2" t="n">
        <v>51.904953271028</v>
      </c>
      <c r="E59" s="2" t="n">
        <v>45.345476635514</v>
      </c>
      <c r="F59" s="3" t="n">
        <v>691.588153133278</v>
      </c>
      <c r="I59" s="1" t="s">
        <v>26</v>
      </c>
      <c r="J59" s="4" t="n">
        <v>0</v>
      </c>
      <c r="K59" s="5" t="n">
        <v>0</v>
      </c>
      <c r="L59" s="6" t="n">
        <v>3074.3526644272</v>
      </c>
      <c r="M59" s="1" t="n">
        <v>0</v>
      </c>
      <c r="N59" s="1" t="n">
        <v>0</v>
      </c>
      <c r="O59" s="1" t="n">
        <v>0</v>
      </c>
      <c r="P59" s="1" t="n">
        <v>0</v>
      </c>
      <c r="Q59" s="1" t="n">
        <v>0</v>
      </c>
      <c r="R59" s="1" t="n">
        <v>0</v>
      </c>
      <c r="S59" s="1" t="n">
        <v>0</v>
      </c>
      <c r="T59" s="7" t="n">
        <v>304</v>
      </c>
      <c r="U59" s="7" t="n">
        <v>118</v>
      </c>
      <c r="V59" s="7" t="n">
        <v>0</v>
      </c>
      <c r="W59" s="7" t="n">
        <v>34</v>
      </c>
      <c r="X59" s="1" t="s">
        <v>146</v>
      </c>
    </row>
    <row r="60" customFormat="false" ht="13" hidden="false" customHeight="false" outlineLevel="0" collapsed="false">
      <c r="A60" s="1" t="s">
        <v>147</v>
      </c>
      <c r="B60" s="1" t="s">
        <v>37</v>
      </c>
      <c r="C60" s="2" t="n">
        <v>8.6915802368741</v>
      </c>
      <c r="D60" s="2" t="n">
        <v>9.34085189937282</v>
      </c>
      <c r="E60" s="2" t="n">
        <v>9.01621606812346</v>
      </c>
      <c r="F60" s="3" t="n">
        <v>246.544932157819</v>
      </c>
      <c r="G60" s="3" t="n">
        <v>327.635241423202</v>
      </c>
      <c r="I60" s="1" t="s">
        <v>26</v>
      </c>
      <c r="J60" s="4" t="n">
        <v>0</v>
      </c>
      <c r="K60" s="5" t="n">
        <v>0</v>
      </c>
      <c r="L60" s="6" t="n">
        <v>2000.24822099294</v>
      </c>
      <c r="M60" s="1" t="n">
        <v>0</v>
      </c>
      <c r="N60" s="1" t="n">
        <v>0</v>
      </c>
      <c r="O60" s="1" t="n">
        <v>0</v>
      </c>
      <c r="P60" s="1" t="n">
        <v>0</v>
      </c>
      <c r="Q60" s="1" t="n">
        <v>0</v>
      </c>
      <c r="R60" s="1" t="n">
        <v>0</v>
      </c>
      <c r="S60" s="1" t="n">
        <v>0</v>
      </c>
      <c r="T60" s="7" t="n">
        <v>279</v>
      </c>
      <c r="U60" s="7" t="n">
        <v>181</v>
      </c>
      <c r="V60" s="7" t="n">
        <v>0</v>
      </c>
      <c r="W60" s="7" t="n">
        <v>46</v>
      </c>
      <c r="X60" s="1" t="s">
        <v>148</v>
      </c>
    </row>
    <row r="61" customFormat="false" ht="13" hidden="false" customHeight="false" outlineLevel="0" collapsed="false">
      <c r="A61" s="1" t="s">
        <v>149</v>
      </c>
      <c r="B61" s="1" t="s">
        <v>37</v>
      </c>
      <c r="C61" s="2" t="n">
        <v>86.7677344598661</v>
      </c>
      <c r="D61" s="2" t="n">
        <v>128.079412491204</v>
      </c>
      <c r="E61" s="2" t="n">
        <v>107.423573475535</v>
      </c>
      <c r="F61" s="3" t="n">
        <v>694.774457049125</v>
      </c>
      <c r="G61" s="3" t="n">
        <v>696.224888024304</v>
      </c>
      <c r="H61" s="3" t="n">
        <v>373.964912280702</v>
      </c>
      <c r="I61" s="1" t="s">
        <v>26</v>
      </c>
      <c r="J61" s="4" t="n">
        <v>0.0344827586206897</v>
      </c>
      <c r="K61" s="5" t="n">
        <v>0.0457538793732082</v>
      </c>
      <c r="L61" s="6" t="n">
        <v>2735.5829672953</v>
      </c>
      <c r="M61" s="1" t="n">
        <v>0</v>
      </c>
      <c r="N61" s="1" t="n">
        <v>0</v>
      </c>
      <c r="O61" s="1" t="n">
        <v>0</v>
      </c>
      <c r="P61" s="1" t="n">
        <v>0</v>
      </c>
      <c r="Q61" s="1" t="n">
        <v>0</v>
      </c>
      <c r="R61" s="1" t="n">
        <v>0</v>
      </c>
      <c r="S61" s="1" t="n">
        <v>0</v>
      </c>
      <c r="T61" s="7" t="n">
        <v>1023</v>
      </c>
      <c r="U61" s="7" t="n">
        <v>530</v>
      </c>
      <c r="V61" s="7" t="n">
        <v>3</v>
      </c>
      <c r="W61" s="7" t="n">
        <v>87</v>
      </c>
      <c r="X61" s="1" t="s">
        <v>150</v>
      </c>
    </row>
    <row r="62" customFormat="false" ht="13" hidden="false" customHeight="false" outlineLevel="0" collapsed="false">
      <c r="A62" s="1" t="s">
        <v>151</v>
      </c>
      <c r="B62" s="1" t="s">
        <v>37</v>
      </c>
      <c r="C62" s="2" t="n">
        <v>102.770069</v>
      </c>
      <c r="D62" s="2" t="n">
        <v>173.1375</v>
      </c>
      <c r="E62" s="2" t="n">
        <v>137.9537845</v>
      </c>
      <c r="F62" s="3" t="n">
        <v>1028.19771288591</v>
      </c>
      <c r="I62" s="1" t="s">
        <v>26</v>
      </c>
      <c r="J62" s="4" t="n">
        <v>0</v>
      </c>
      <c r="K62" s="5" t="n">
        <v>0</v>
      </c>
      <c r="L62" s="6" t="n">
        <v>3042.56959212769</v>
      </c>
      <c r="M62" s="1" t="n">
        <v>0</v>
      </c>
      <c r="N62" s="1" t="n">
        <v>0</v>
      </c>
      <c r="O62" s="1" t="n">
        <v>0</v>
      </c>
      <c r="P62" s="1" t="n">
        <v>0</v>
      </c>
      <c r="Q62" s="1" t="n">
        <v>0</v>
      </c>
      <c r="R62" s="1" t="n">
        <v>0</v>
      </c>
      <c r="S62" s="1" t="n">
        <v>0</v>
      </c>
      <c r="T62" s="7" t="n">
        <v>361</v>
      </c>
      <c r="U62" s="7" t="n">
        <v>183</v>
      </c>
      <c r="V62" s="7" t="n">
        <v>0</v>
      </c>
      <c r="W62" s="7" t="n">
        <v>59</v>
      </c>
      <c r="X62" s="1" t="s">
        <v>152</v>
      </c>
    </row>
    <row r="63" customFormat="false" ht="13" hidden="false" customHeight="false" outlineLevel="0" collapsed="false">
      <c r="A63" s="1" t="s">
        <v>153</v>
      </c>
      <c r="B63" s="1" t="s">
        <v>37</v>
      </c>
      <c r="C63" s="2" t="n">
        <v>75.6233727120055</v>
      </c>
      <c r="D63" s="2" t="n">
        <v>97.3753309275362</v>
      </c>
      <c r="E63" s="2" t="n">
        <v>86.4993518197709</v>
      </c>
      <c r="F63" s="3" t="n">
        <v>552.673595669393</v>
      </c>
      <c r="I63" s="1" t="s">
        <v>26</v>
      </c>
      <c r="J63" s="4" t="n">
        <v>0.0111111111111111</v>
      </c>
      <c r="K63" s="5" t="n">
        <v>0.00775707572561039</v>
      </c>
      <c r="L63" s="6" t="n">
        <v>3135.03530971687</v>
      </c>
      <c r="M63" s="1" t="n">
        <v>0</v>
      </c>
      <c r="N63" s="1" t="n">
        <v>0</v>
      </c>
      <c r="O63" s="1" t="n">
        <v>0</v>
      </c>
      <c r="P63" s="1" t="n">
        <v>0</v>
      </c>
      <c r="Q63" s="1" t="n">
        <v>0</v>
      </c>
      <c r="R63" s="1" t="n">
        <v>0</v>
      </c>
      <c r="S63" s="1" t="n">
        <v>0</v>
      </c>
      <c r="T63" s="7" t="n">
        <v>707</v>
      </c>
      <c r="U63" s="7" t="n">
        <v>347</v>
      </c>
      <c r="V63" s="7" t="n">
        <v>1</v>
      </c>
      <c r="W63" s="7" t="n">
        <v>90</v>
      </c>
      <c r="X63" s="1" t="s">
        <v>154</v>
      </c>
    </row>
    <row r="64" customFormat="false" ht="13" hidden="false" customHeight="false" outlineLevel="0" collapsed="false">
      <c r="A64" s="1" t="s">
        <v>155</v>
      </c>
      <c r="B64" s="1" t="s">
        <v>37</v>
      </c>
      <c r="C64" s="2" t="n">
        <v>35.4211111111111</v>
      </c>
      <c r="D64" s="2" t="n">
        <v>45.3514285714286</v>
      </c>
      <c r="E64" s="2" t="n">
        <v>40.3862698412699</v>
      </c>
      <c r="F64" s="3" t="n">
        <v>604.090233671242</v>
      </c>
      <c r="I64" s="1" t="s">
        <v>26</v>
      </c>
      <c r="J64" s="4" t="n">
        <v>0.0285714285714286</v>
      </c>
      <c r="K64" s="5" t="n">
        <v>0.0156986112647568</v>
      </c>
      <c r="L64" s="6" t="n">
        <v>2446.06154188797</v>
      </c>
      <c r="M64" s="1" t="n">
        <v>0</v>
      </c>
      <c r="N64" s="1" t="n">
        <v>0</v>
      </c>
      <c r="O64" s="1" t="n">
        <v>0</v>
      </c>
      <c r="P64" s="1" t="n">
        <v>0</v>
      </c>
      <c r="Q64" s="1" t="n">
        <v>0</v>
      </c>
      <c r="R64" s="1" t="n">
        <v>0</v>
      </c>
      <c r="S64" s="1" t="n">
        <v>0</v>
      </c>
      <c r="T64" s="7" t="n">
        <v>178</v>
      </c>
      <c r="U64" s="7" t="n">
        <v>107</v>
      </c>
      <c r="V64" s="7" t="n">
        <v>1</v>
      </c>
      <c r="W64" s="7" t="n">
        <v>35</v>
      </c>
      <c r="X64" s="1" t="s">
        <v>156</v>
      </c>
    </row>
    <row r="65" customFormat="false" ht="13" hidden="false" customHeight="false" outlineLevel="0" collapsed="false">
      <c r="A65" s="1" t="s">
        <v>157</v>
      </c>
      <c r="B65" s="1" t="s">
        <v>37</v>
      </c>
      <c r="C65" s="2" t="n">
        <v>438.185535508772</v>
      </c>
      <c r="D65" s="2" t="n">
        <v>444.969626793651</v>
      </c>
      <c r="E65" s="2" t="n">
        <v>441.577581151211</v>
      </c>
      <c r="F65" s="3" t="n">
        <v>1505.96850686168</v>
      </c>
      <c r="G65" s="3" t="n">
        <v>1713.94185669513</v>
      </c>
      <c r="H65" s="3" t="n">
        <v>373.964912280702</v>
      </c>
      <c r="I65" s="1" t="s">
        <v>26</v>
      </c>
      <c r="J65" s="4" t="n">
        <v>0</v>
      </c>
      <c r="K65" s="5" t="n">
        <v>0</v>
      </c>
      <c r="L65" s="6" t="n">
        <v>5026.78594805667</v>
      </c>
      <c r="M65" s="1" t="n">
        <v>0</v>
      </c>
      <c r="N65" s="1" t="n">
        <v>0</v>
      </c>
      <c r="O65" s="1" t="n">
        <v>0</v>
      </c>
      <c r="P65" s="1" t="n">
        <v>0</v>
      </c>
      <c r="Q65" s="1" t="n">
        <v>0</v>
      </c>
      <c r="R65" s="1" t="n">
        <v>0</v>
      </c>
      <c r="S65" s="1" t="n">
        <v>0</v>
      </c>
      <c r="T65" s="7" t="n">
        <v>305</v>
      </c>
      <c r="U65" s="7" t="n">
        <v>98</v>
      </c>
      <c r="V65" s="7" t="n">
        <v>0</v>
      </c>
      <c r="W65" s="7" t="n">
        <v>22</v>
      </c>
      <c r="X65" s="1" t="s">
        <v>158</v>
      </c>
    </row>
    <row r="66" customFormat="false" ht="13" hidden="false" customHeight="false" outlineLevel="0" collapsed="false">
      <c r="A66" s="1" t="s">
        <v>159</v>
      </c>
      <c r="B66" s="1" t="s">
        <v>37</v>
      </c>
      <c r="C66" s="2" t="n">
        <v>59.7447405371938</v>
      </c>
      <c r="D66" s="2" t="n">
        <v>98.2892485427451</v>
      </c>
      <c r="E66" s="2" t="n">
        <v>79.0169945399694</v>
      </c>
      <c r="F66" s="3" t="n">
        <v>462.776109827844</v>
      </c>
      <c r="I66" s="1" t="s">
        <v>26</v>
      </c>
      <c r="J66" s="4" t="n">
        <v>0.0196078431372549</v>
      </c>
      <c r="K66" s="5" t="n">
        <v>0.0101955152128574</v>
      </c>
      <c r="L66" s="6" t="n">
        <v>2412.19296984124</v>
      </c>
      <c r="M66" s="1" t="n">
        <v>0</v>
      </c>
      <c r="N66" s="1" t="n">
        <v>0</v>
      </c>
      <c r="O66" s="1" t="n">
        <v>0</v>
      </c>
      <c r="P66" s="1" t="n">
        <v>0</v>
      </c>
      <c r="Q66" s="1" t="n">
        <v>0</v>
      </c>
      <c r="R66" s="1" t="n">
        <v>0</v>
      </c>
      <c r="S66" s="1" t="n">
        <v>0</v>
      </c>
      <c r="T66" s="7" t="n">
        <v>683</v>
      </c>
      <c r="U66" s="7" t="n">
        <v>318</v>
      </c>
      <c r="V66" s="7" t="n">
        <v>2</v>
      </c>
      <c r="W66" s="7" t="n">
        <v>102</v>
      </c>
      <c r="X66" s="1" t="s">
        <v>160</v>
      </c>
    </row>
    <row r="67" customFormat="false" ht="13" hidden="false" customHeight="false" outlineLevel="0" collapsed="false">
      <c r="A67" s="1" t="s">
        <v>161</v>
      </c>
      <c r="B67" s="1" t="s">
        <v>37</v>
      </c>
      <c r="C67" s="2" t="n">
        <v>209.603594256481</v>
      </c>
      <c r="D67" s="2" t="n">
        <v>290.410103368554</v>
      </c>
      <c r="E67" s="2" t="n">
        <v>250.006848812517</v>
      </c>
      <c r="F67" s="3" t="n">
        <v>840.378196483863</v>
      </c>
      <c r="G67" s="3" t="n">
        <v>935.808158315021</v>
      </c>
      <c r="I67" s="1" t="s">
        <v>26</v>
      </c>
      <c r="J67" s="4" t="n">
        <v>0.0422535211267606</v>
      </c>
      <c r="K67" s="5" t="n">
        <v>0.0293553481968679</v>
      </c>
      <c r="L67" s="6" t="n">
        <v>2899.29293571733</v>
      </c>
      <c r="M67" s="1" t="n">
        <v>0</v>
      </c>
      <c r="N67" s="1" t="n">
        <v>0</v>
      </c>
      <c r="O67" s="1" t="n">
        <v>0</v>
      </c>
      <c r="P67" s="1" t="n">
        <v>0</v>
      </c>
      <c r="Q67" s="1" t="n">
        <v>0</v>
      </c>
      <c r="R67" s="1" t="n">
        <v>0</v>
      </c>
      <c r="S67" s="1" t="n">
        <v>0</v>
      </c>
      <c r="T67" s="7" t="n">
        <v>606</v>
      </c>
      <c r="U67" s="7" t="n">
        <v>321</v>
      </c>
      <c r="V67" s="7" t="n">
        <v>3</v>
      </c>
      <c r="W67" s="7" t="n">
        <v>71</v>
      </c>
      <c r="X67" s="1" t="s">
        <v>162</v>
      </c>
    </row>
    <row r="68" customFormat="false" ht="13" hidden="false" customHeight="false" outlineLevel="0" collapsed="false">
      <c r="A68" s="1" t="s">
        <v>163</v>
      </c>
      <c r="B68" s="1" t="s">
        <v>37</v>
      </c>
      <c r="C68" s="2" t="n">
        <v>63.6421922749515</v>
      </c>
      <c r="D68" s="2" t="n">
        <v>81.7623669470882</v>
      </c>
      <c r="E68" s="2" t="n">
        <v>72.7022796110198</v>
      </c>
      <c r="F68" s="3" t="n">
        <v>612.946849040191</v>
      </c>
      <c r="G68" s="3" t="n">
        <v>516.025505241543</v>
      </c>
      <c r="I68" s="1" t="s">
        <v>26</v>
      </c>
      <c r="J68" s="4" t="n">
        <v>0.0526315789473684</v>
      </c>
      <c r="K68" s="5" t="n">
        <v>0.0693341243819565</v>
      </c>
      <c r="L68" s="6" t="n">
        <v>2455.94634079312</v>
      </c>
      <c r="M68" s="1" t="n">
        <v>0</v>
      </c>
      <c r="N68" s="1" t="n">
        <v>0</v>
      </c>
      <c r="O68" s="1" t="n">
        <v>0</v>
      </c>
      <c r="P68" s="1" t="n">
        <v>0</v>
      </c>
      <c r="Q68" s="1" t="n">
        <v>0</v>
      </c>
      <c r="R68" s="1" t="n">
        <v>0</v>
      </c>
      <c r="S68" s="1" t="n">
        <v>0</v>
      </c>
      <c r="T68" s="7" t="n">
        <v>282</v>
      </c>
      <c r="U68" s="7" t="n">
        <v>154</v>
      </c>
      <c r="V68" s="7" t="n">
        <v>2</v>
      </c>
      <c r="W68" s="7" t="n">
        <v>38</v>
      </c>
      <c r="X68" s="1" t="s">
        <v>164</v>
      </c>
    </row>
    <row r="69" customFormat="false" ht="13" hidden="false" customHeight="false" outlineLevel="0" collapsed="false">
      <c r="A69" s="1" t="s">
        <v>165</v>
      </c>
      <c r="B69" s="1" t="s">
        <v>37</v>
      </c>
      <c r="C69" s="2" t="n">
        <v>338.431625907242</v>
      </c>
      <c r="D69" s="2" t="n">
        <v>407.61551475063</v>
      </c>
      <c r="E69" s="2" t="n">
        <v>373.023570328936</v>
      </c>
      <c r="F69" s="3" t="n">
        <v>682.391732238833</v>
      </c>
      <c r="G69" s="3" t="n">
        <v>584.624133914526</v>
      </c>
      <c r="I69" s="1" t="s">
        <v>26</v>
      </c>
      <c r="J69" s="4" t="n">
        <v>0.0147058823529412</v>
      </c>
      <c r="K69" s="5" t="n">
        <v>0.00679369575809208</v>
      </c>
      <c r="L69" s="6" t="n">
        <v>3094.01046914031</v>
      </c>
      <c r="M69" s="1" t="n">
        <v>0</v>
      </c>
      <c r="N69" s="1" t="n">
        <v>0</v>
      </c>
      <c r="O69" s="1" t="n">
        <v>0</v>
      </c>
      <c r="P69" s="1" t="n">
        <v>0</v>
      </c>
      <c r="Q69" s="1" t="n">
        <v>0</v>
      </c>
      <c r="R69" s="1" t="n">
        <v>0</v>
      </c>
      <c r="S69" s="1" t="n">
        <v>0</v>
      </c>
      <c r="T69" s="7" t="n">
        <v>1014</v>
      </c>
      <c r="U69" s="7" t="n">
        <v>476</v>
      </c>
      <c r="V69" s="7" t="n">
        <v>2</v>
      </c>
      <c r="W69" s="7" t="n">
        <v>136</v>
      </c>
      <c r="X69" s="1" t="s">
        <v>166</v>
      </c>
    </row>
    <row r="70" customFormat="false" ht="13" hidden="false" customHeight="false" outlineLevel="0" collapsed="false">
      <c r="A70" s="1" t="s">
        <v>167</v>
      </c>
      <c r="B70" s="1" t="s">
        <v>37</v>
      </c>
      <c r="C70" s="2" t="n">
        <v>158.074631064924</v>
      </c>
      <c r="D70" s="2" t="n">
        <v>228.849110618592</v>
      </c>
      <c r="E70" s="2" t="n">
        <v>193.461870841758</v>
      </c>
      <c r="F70" s="3" t="n">
        <v>544.018660268742</v>
      </c>
      <c r="I70" s="1" t="s">
        <v>26</v>
      </c>
      <c r="J70" s="4" t="n">
        <v>0.0336134453781513</v>
      </c>
      <c r="K70" s="5" t="n">
        <v>0.0320758726535155</v>
      </c>
      <c r="L70" s="6" t="n">
        <v>2528.43963758436</v>
      </c>
      <c r="M70" s="1" t="n">
        <v>0</v>
      </c>
      <c r="N70" s="1" t="n">
        <v>0</v>
      </c>
      <c r="O70" s="1" t="n">
        <v>0</v>
      </c>
      <c r="P70" s="1" t="n">
        <v>0</v>
      </c>
      <c r="Q70" s="1" t="n">
        <v>0</v>
      </c>
      <c r="R70" s="1" t="n">
        <v>0</v>
      </c>
      <c r="S70" s="1" t="n">
        <v>0</v>
      </c>
      <c r="T70" s="7" t="n">
        <v>700</v>
      </c>
      <c r="U70" s="7" t="n">
        <v>391</v>
      </c>
      <c r="V70" s="7" t="n">
        <v>4</v>
      </c>
      <c r="W70" s="7" t="n">
        <v>119</v>
      </c>
      <c r="X70" s="1" t="s">
        <v>168</v>
      </c>
    </row>
    <row r="71" customFormat="false" ht="13" hidden="false" customHeight="false" outlineLevel="0" collapsed="false">
      <c r="A71" s="1" t="s">
        <v>169</v>
      </c>
      <c r="B71" s="1" t="s">
        <v>37</v>
      </c>
      <c r="C71" s="2" t="n">
        <v>1.82991498127341</v>
      </c>
      <c r="D71" s="2" t="n">
        <v>1.599390625</v>
      </c>
      <c r="E71" s="2" t="n">
        <v>1.7146528031367</v>
      </c>
      <c r="F71" s="3" t="n">
        <v>168.004253038254</v>
      </c>
      <c r="G71" s="3" t="n">
        <v>170.984641617734</v>
      </c>
      <c r="I71" s="1" t="s">
        <v>26</v>
      </c>
      <c r="J71" s="4" t="n">
        <v>0</v>
      </c>
      <c r="L71" s="6" t="n">
        <v>2498.25182536074</v>
      </c>
      <c r="M71" s="1" t="n">
        <v>0</v>
      </c>
      <c r="N71" s="1" t="n">
        <v>0</v>
      </c>
      <c r="O71" s="1" t="n">
        <v>0</v>
      </c>
      <c r="P71" s="1" t="n">
        <v>0</v>
      </c>
      <c r="Q71" s="1" t="n">
        <v>0</v>
      </c>
      <c r="R71" s="1" t="n">
        <v>0</v>
      </c>
      <c r="S71" s="1" t="n">
        <v>0</v>
      </c>
      <c r="T71" s="7" t="n">
        <v>277</v>
      </c>
      <c r="U71" s="7" t="n">
        <v>158</v>
      </c>
      <c r="V71" s="7" t="n">
        <v>0</v>
      </c>
      <c r="W71" s="7" t="n">
        <v>47</v>
      </c>
      <c r="X71" s="1" t="s">
        <v>170</v>
      </c>
    </row>
    <row r="72" customFormat="false" ht="13" hidden="false" customHeight="false" outlineLevel="0" collapsed="false">
      <c r="A72" s="1" t="s">
        <v>171</v>
      </c>
      <c r="B72" s="1" t="s">
        <v>37</v>
      </c>
      <c r="J72" s="4" t="n">
        <f aca="false">V72/W72</f>
        <v>0.111111111111111</v>
      </c>
      <c r="V72" s="7" t="n">
        <f aca="false">LOOKUP(A72,[1]Sheet1!$B$2:$B$55,[1]Sheet1!$D$2:$D$55)</f>
        <v>1</v>
      </c>
      <c r="W72" s="7" t="n">
        <f aca="false">LOOKUP(A72,[1]Sheet1!$B$2:$B$55,[1]Sheet1!$C$2:$C$55)</f>
        <v>9</v>
      </c>
      <c r="X72" s="1" t="s">
        <v>172</v>
      </c>
    </row>
    <row r="73" customFormat="false" ht="13" hidden="false" customHeight="false" outlineLevel="0" collapsed="false">
      <c r="A73" s="1" t="s">
        <v>173</v>
      </c>
      <c r="B73" s="1" t="s">
        <v>37</v>
      </c>
      <c r="J73" s="4" t="n">
        <f aca="false">V73/W73</f>
        <v>0</v>
      </c>
      <c r="V73" s="7" t="n">
        <f aca="false">LOOKUP(A73,[1]Sheet1!$B$2:$B$55,[1]Sheet1!$D$2:$D$55)</f>
        <v>0</v>
      </c>
      <c r="W73" s="7" t="n">
        <f aca="false">LOOKUP(A73,[1]Sheet1!$B$2:$B$55,[1]Sheet1!$C$2:$C$55)</f>
        <v>11</v>
      </c>
      <c r="X73" s="1" t="s">
        <v>174</v>
      </c>
    </row>
    <row r="74" customFormat="false" ht="13" hidden="false" customHeight="false" outlineLevel="0" collapsed="false">
      <c r="A74" s="1" t="s">
        <v>175</v>
      </c>
      <c r="B74" s="1" t="s">
        <v>37</v>
      </c>
      <c r="J74" s="4" t="n">
        <f aca="false">V74/W74</f>
        <v>0</v>
      </c>
      <c r="V74" s="7" t="n">
        <f aca="false">LOOKUP(A74,[1]Sheet1!$B$2:$B$55,[1]Sheet1!$D$2:$D$55)</f>
        <v>0</v>
      </c>
      <c r="W74" s="7" t="n">
        <f aca="false">LOOKUP(A74,[1]Sheet1!$B$2:$B$55,[1]Sheet1!$C$2:$C$55)</f>
        <v>6</v>
      </c>
      <c r="X74" s="1" t="s">
        <v>176</v>
      </c>
    </row>
    <row r="75" customFormat="false" ht="13" hidden="false" customHeight="false" outlineLevel="0" collapsed="false">
      <c r="A75" s="1" t="s">
        <v>177</v>
      </c>
      <c r="B75" s="1" t="s">
        <v>178</v>
      </c>
      <c r="C75" s="2" t="n">
        <v>39.9061684595192</v>
      </c>
      <c r="D75" s="2" t="n">
        <v>45.1939758218416</v>
      </c>
      <c r="E75" s="2" t="n">
        <v>42.5500721406804</v>
      </c>
      <c r="F75" s="3" t="n">
        <v>548.118083602435</v>
      </c>
      <c r="G75" s="3" t="n">
        <v>466.880219028063</v>
      </c>
      <c r="H75" s="3" t="n">
        <v>373.964912280702</v>
      </c>
      <c r="I75" s="16" t="s">
        <v>179</v>
      </c>
      <c r="J75" s="4" t="n">
        <v>0.0355555555555556</v>
      </c>
      <c r="K75" s="5" t="n">
        <v>0.0415549322906668</v>
      </c>
      <c r="L75" s="6" t="n">
        <v>3533.85962149425</v>
      </c>
      <c r="M75" s="1" t="n">
        <v>1</v>
      </c>
      <c r="N75" s="1" t="n">
        <v>0</v>
      </c>
      <c r="O75" s="1" t="n">
        <v>1</v>
      </c>
      <c r="P75" s="1" t="n">
        <v>0</v>
      </c>
      <c r="Q75" s="1" t="n">
        <v>0</v>
      </c>
      <c r="R75" s="1" t="n">
        <v>0</v>
      </c>
      <c r="S75" s="1" t="n">
        <v>1</v>
      </c>
      <c r="T75" s="7" t="n">
        <v>1560</v>
      </c>
      <c r="U75" s="7" t="n">
        <v>649</v>
      </c>
      <c r="V75" s="7" t="n">
        <v>8</v>
      </c>
      <c r="W75" s="7" t="n">
        <v>225</v>
      </c>
      <c r="X75" s="1" t="s">
        <v>180</v>
      </c>
    </row>
    <row r="76" customFormat="false" ht="13" hidden="false" customHeight="false" outlineLevel="0" collapsed="false">
      <c r="A76" s="1" t="s">
        <v>181</v>
      </c>
      <c r="B76" s="1" t="s">
        <v>178</v>
      </c>
      <c r="C76" s="2" t="n">
        <v>5.92163863431288</v>
      </c>
      <c r="D76" s="2" t="n">
        <v>6.02914340522653</v>
      </c>
      <c r="E76" s="2" t="n">
        <v>5.97539101976971</v>
      </c>
      <c r="F76" s="3" t="n">
        <v>574.335967551185</v>
      </c>
      <c r="G76" s="3" t="n">
        <v>563.123071196129</v>
      </c>
      <c r="I76" s="1" t="s">
        <v>26</v>
      </c>
      <c r="J76" s="4" t="n">
        <v>0.0707070707070707</v>
      </c>
      <c r="K76" s="5" t="n">
        <v>0.0733605999001008</v>
      </c>
      <c r="L76" s="6" t="n">
        <v>3580.26130633295</v>
      </c>
      <c r="M76" s="1" t="n">
        <v>0</v>
      </c>
      <c r="N76" s="1" t="n">
        <v>0</v>
      </c>
      <c r="O76" s="1" t="n">
        <v>0</v>
      </c>
      <c r="P76" s="1" t="n">
        <v>0</v>
      </c>
      <c r="Q76" s="1" t="n">
        <v>0</v>
      </c>
      <c r="R76" s="1" t="n">
        <v>0</v>
      </c>
      <c r="S76" s="1" t="n">
        <v>0</v>
      </c>
      <c r="T76" s="7" t="n">
        <v>1068</v>
      </c>
      <c r="U76" s="7" t="n">
        <v>421</v>
      </c>
      <c r="V76" s="7" t="n">
        <v>7</v>
      </c>
      <c r="W76" s="7" t="n">
        <v>99</v>
      </c>
      <c r="X76" s="1" t="s">
        <v>182</v>
      </c>
    </row>
    <row r="77" customFormat="false" ht="13" hidden="false" customHeight="false" outlineLevel="0" collapsed="false">
      <c r="A77" s="1" t="s">
        <v>183</v>
      </c>
      <c r="B77" s="1" t="s">
        <v>178</v>
      </c>
      <c r="C77" s="2" t="n">
        <v>3.25078469457364</v>
      </c>
      <c r="D77" s="2" t="n">
        <v>3.35857518545455</v>
      </c>
      <c r="E77" s="2" t="n">
        <v>3.3046799400141</v>
      </c>
      <c r="H77" s="3" t="n">
        <v>373.964912280702</v>
      </c>
      <c r="I77" s="1" t="s">
        <v>26</v>
      </c>
      <c r="J77" s="4" t="n">
        <v>0.0609756097560976</v>
      </c>
      <c r="K77" s="5" t="n">
        <v>0.0899505859597479</v>
      </c>
      <c r="L77" s="6" t="n">
        <v>3242.64758458114</v>
      </c>
      <c r="M77" s="1" t="n">
        <v>1</v>
      </c>
      <c r="N77" s="1" t="n">
        <v>1</v>
      </c>
      <c r="O77" s="1" t="n">
        <v>1</v>
      </c>
      <c r="P77" s="1" t="n">
        <v>0</v>
      </c>
      <c r="Q77" s="1" t="n">
        <v>1</v>
      </c>
      <c r="R77" s="1" t="n">
        <v>0</v>
      </c>
      <c r="S77" s="1" t="n">
        <v>0</v>
      </c>
      <c r="T77" s="7" t="n">
        <v>1267</v>
      </c>
      <c r="U77" s="7" t="n">
        <v>595</v>
      </c>
      <c r="V77" s="7" t="n">
        <v>10</v>
      </c>
      <c r="W77" s="7" t="n">
        <v>164</v>
      </c>
      <c r="X77" s="1" t="s">
        <v>184</v>
      </c>
    </row>
    <row r="78" customFormat="false" ht="13" hidden="false" customHeight="false" outlineLevel="0" collapsed="false">
      <c r="A78" s="1" t="s">
        <v>185</v>
      </c>
      <c r="B78" s="1" t="s">
        <v>178</v>
      </c>
      <c r="C78" s="2" t="n">
        <v>17.8323326934591</v>
      </c>
      <c r="D78" s="2" t="n">
        <v>16.5793196313519</v>
      </c>
      <c r="E78" s="2" t="n">
        <v>17.2058261624055</v>
      </c>
      <c r="F78" s="3" t="n">
        <v>946.534198939923</v>
      </c>
      <c r="G78" s="3" t="n">
        <v>860.042508735905</v>
      </c>
      <c r="I78" s="1" t="s">
        <v>26</v>
      </c>
      <c r="J78" s="4" t="n">
        <v>0.148148148148148</v>
      </c>
      <c r="K78" s="5" t="n">
        <v>0.187018140197695</v>
      </c>
      <c r="L78" s="6" t="n">
        <v>5238.72098394</v>
      </c>
      <c r="M78" s="1" t="n">
        <v>1</v>
      </c>
      <c r="N78" s="1" t="n">
        <v>0</v>
      </c>
      <c r="O78" s="1" t="n">
        <v>1</v>
      </c>
      <c r="P78" s="1" t="n">
        <v>1</v>
      </c>
      <c r="Q78" s="1" t="n">
        <v>0</v>
      </c>
      <c r="R78" s="1" t="n">
        <v>1</v>
      </c>
      <c r="S78" s="1" t="n">
        <v>0</v>
      </c>
      <c r="T78" s="7" t="n">
        <v>291</v>
      </c>
      <c r="U78" s="7" t="n">
        <v>97</v>
      </c>
      <c r="V78" s="7" t="n">
        <v>4</v>
      </c>
      <c r="W78" s="7" t="n">
        <v>27</v>
      </c>
      <c r="X78" s="1" t="s">
        <v>186</v>
      </c>
    </row>
    <row r="79" customFormat="false" ht="13" hidden="false" customHeight="false" outlineLevel="0" collapsed="false">
      <c r="A79" s="1" t="s">
        <v>187</v>
      </c>
      <c r="B79" s="1" t="s">
        <v>178</v>
      </c>
      <c r="C79" s="2" t="n">
        <v>23.4313370678669</v>
      </c>
      <c r="D79" s="2" t="n">
        <v>27.439684656214</v>
      </c>
      <c r="E79" s="2" t="n">
        <v>25.4355108620404</v>
      </c>
      <c r="F79" s="3" t="n">
        <v>660</v>
      </c>
      <c r="G79" s="3" t="n">
        <v>660</v>
      </c>
      <c r="I79" s="16" t="s">
        <v>188</v>
      </c>
      <c r="J79" s="4" t="n">
        <v>0.258064516129032</v>
      </c>
      <c r="K79" s="5" t="n">
        <v>0.327317479304229</v>
      </c>
      <c r="L79" s="6" t="n">
        <v>3223.18926638296</v>
      </c>
      <c r="M79" s="1" t="n">
        <v>1</v>
      </c>
      <c r="N79" s="1" t="n">
        <v>0</v>
      </c>
      <c r="O79" s="1" t="n">
        <v>1</v>
      </c>
      <c r="P79" s="1" t="n">
        <v>0</v>
      </c>
      <c r="Q79" s="1" t="n">
        <v>0</v>
      </c>
      <c r="R79" s="1" t="n">
        <v>0</v>
      </c>
      <c r="S79" s="1" t="n">
        <v>1</v>
      </c>
      <c r="T79" s="7" t="n">
        <v>194</v>
      </c>
      <c r="U79" s="7" t="n">
        <v>95</v>
      </c>
      <c r="V79" s="7" t="n">
        <v>8</v>
      </c>
      <c r="W79" s="7" t="n">
        <v>31</v>
      </c>
      <c r="X79" s="1" t="s">
        <v>189</v>
      </c>
    </row>
    <row r="80" customFormat="false" ht="13" hidden="false" customHeight="false" outlineLevel="0" collapsed="false">
      <c r="A80" s="1" t="s">
        <v>190</v>
      </c>
      <c r="B80" s="1" t="s">
        <v>178</v>
      </c>
      <c r="C80" s="2" t="n">
        <v>10.5105069418393</v>
      </c>
      <c r="D80" s="2" t="n">
        <v>13.7723705239796</v>
      </c>
      <c r="E80" s="2" t="n">
        <v>12.1414387329094</v>
      </c>
      <c r="F80" s="3" t="n">
        <v>482.749491324295</v>
      </c>
      <c r="G80" s="3" t="n">
        <v>466.880219028063</v>
      </c>
      <c r="I80" s="1" t="s">
        <v>26</v>
      </c>
      <c r="J80" s="4" t="n">
        <v>0.0952380952380952</v>
      </c>
      <c r="K80" s="5" t="n">
        <v>0.134464693009874</v>
      </c>
      <c r="L80" s="6" t="n">
        <v>3492.11736904947</v>
      </c>
      <c r="M80" s="1" t="n">
        <v>1</v>
      </c>
      <c r="N80" s="1" t="n">
        <v>0</v>
      </c>
      <c r="O80" s="1" t="n">
        <v>1</v>
      </c>
      <c r="P80" s="1" t="n">
        <v>0</v>
      </c>
      <c r="Q80" s="1" t="n">
        <v>0</v>
      </c>
      <c r="R80" s="1" t="n">
        <v>1</v>
      </c>
      <c r="S80" s="1" t="n">
        <v>1</v>
      </c>
      <c r="T80" s="7" t="n">
        <v>196</v>
      </c>
      <c r="U80" s="7" t="n">
        <v>83</v>
      </c>
      <c r="V80" s="7" t="n">
        <v>2</v>
      </c>
      <c r="W80" s="7" t="n">
        <v>21</v>
      </c>
      <c r="X80" s="1" t="s">
        <v>191</v>
      </c>
    </row>
    <row r="81" customFormat="false" ht="13" hidden="false" customHeight="false" outlineLevel="0" collapsed="false">
      <c r="A81" s="1" t="s">
        <v>192</v>
      </c>
      <c r="B81" s="1" t="s">
        <v>178</v>
      </c>
      <c r="C81" s="2" t="n">
        <v>24.5644875781859</v>
      </c>
      <c r="D81" s="2" t="n">
        <v>27.239377326341</v>
      </c>
      <c r="E81" s="2" t="n">
        <v>25.9019324522635</v>
      </c>
      <c r="F81" s="3" t="n">
        <v>747.536662271696</v>
      </c>
      <c r="I81" s="1" t="s">
        <v>26</v>
      </c>
      <c r="J81" s="4" t="n">
        <v>0.128571428571429</v>
      </c>
      <c r="K81" s="5" t="n">
        <v>0.132412184051309</v>
      </c>
      <c r="L81" s="6" t="n">
        <v>3063.38031079222</v>
      </c>
      <c r="M81" s="1" t="n">
        <v>1</v>
      </c>
      <c r="N81" s="1" t="n">
        <v>1</v>
      </c>
      <c r="O81" s="1" t="n">
        <v>1</v>
      </c>
      <c r="P81" s="1" t="n">
        <v>0</v>
      </c>
      <c r="Q81" s="1" t="n">
        <v>1</v>
      </c>
      <c r="R81" s="1" t="n">
        <v>1</v>
      </c>
      <c r="S81" s="1" t="n">
        <v>1</v>
      </c>
      <c r="T81" s="7" t="n">
        <v>393</v>
      </c>
      <c r="U81" s="7" t="n">
        <v>203</v>
      </c>
      <c r="V81" s="7" t="n">
        <v>9</v>
      </c>
      <c r="W81" s="7" t="n">
        <v>70</v>
      </c>
      <c r="X81" s="1" t="s">
        <v>193</v>
      </c>
    </row>
    <row r="82" customFormat="false" ht="13" hidden="false" customHeight="false" outlineLevel="0" collapsed="false">
      <c r="A82" s="1" t="s">
        <v>194</v>
      </c>
      <c r="B82" s="1" t="s">
        <v>178</v>
      </c>
      <c r="C82" s="2" t="n">
        <v>18.6345980336842</v>
      </c>
      <c r="D82" s="2" t="n">
        <v>21.196169501599</v>
      </c>
      <c r="E82" s="2" t="n">
        <v>19.9153837676416</v>
      </c>
      <c r="F82" s="3" t="n">
        <v>366.03716329839</v>
      </c>
      <c r="G82" s="3" t="n">
        <v>373.70894724834</v>
      </c>
      <c r="I82" s="1" t="s">
        <v>26</v>
      </c>
      <c r="J82" s="4" t="n">
        <v>0.142857142857143</v>
      </c>
      <c r="K82" s="5" t="n">
        <v>0.177073509552946</v>
      </c>
      <c r="L82" s="6" t="n">
        <v>2870.33625617234</v>
      </c>
      <c r="M82" s="1" t="n">
        <v>1</v>
      </c>
      <c r="N82" s="1" t="n">
        <v>1</v>
      </c>
      <c r="O82" s="1" t="n">
        <v>1</v>
      </c>
      <c r="P82" s="1" t="n">
        <v>0</v>
      </c>
      <c r="Q82" s="1" t="n">
        <v>0</v>
      </c>
      <c r="R82" s="1" t="n">
        <v>0</v>
      </c>
      <c r="S82" s="1" t="n">
        <v>1</v>
      </c>
      <c r="T82" s="7" t="n">
        <v>437</v>
      </c>
      <c r="U82" s="7" t="n">
        <v>216</v>
      </c>
      <c r="V82" s="7" t="n">
        <v>7</v>
      </c>
      <c r="W82" s="7" t="n">
        <v>49</v>
      </c>
      <c r="X82" s="1" t="s">
        <v>195</v>
      </c>
    </row>
    <row r="83" customFormat="false" ht="13" hidden="false" customHeight="false" outlineLevel="0" collapsed="false">
      <c r="A83" s="1" t="s">
        <v>196</v>
      </c>
      <c r="B83" s="1" t="s">
        <v>178</v>
      </c>
      <c r="C83" s="2" t="n">
        <v>1.07884006968641</v>
      </c>
      <c r="D83" s="2" t="n">
        <v>1.07790423357664</v>
      </c>
      <c r="E83" s="2" t="n">
        <v>1.07837215163152</v>
      </c>
      <c r="F83" s="3" t="n">
        <v>747.576251530034</v>
      </c>
      <c r="I83" s="1" t="s">
        <v>26</v>
      </c>
      <c r="J83" s="4" t="n">
        <v>0.0967741935483871</v>
      </c>
      <c r="K83" s="5" t="n">
        <v>0.0334582856041495</v>
      </c>
      <c r="L83" s="6" t="n">
        <v>2953.93406259855</v>
      </c>
      <c r="M83" s="1" t="n">
        <v>1</v>
      </c>
      <c r="N83" s="1" t="n">
        <v>1</v>
      </c>
      <c r="O83" s="1" t="n">
        <v>1</v>
      </c>
      <c r="P83" s="1" t="n">
        <v>0</v>
      </c>
      <c r="Q83" s="1" t="n">
        <v>1</v>
      </c>
      <c r="R83" s="1" t="n">
        <v>1</v>
      </c>
      <c r="S83" s="1" t="n">
        <v>1</v>
      </c>
      <c r="T83" s="7" t="n">
        <v>291</v>
      </c>
      <c r="U83" s="7" t="n">
        <v>133</v>
      </c>
      <c r="V83" s="7" t="n">
        <v>3</v>
      </c>
      <c r="W83" s="7" t="n">
        <v>31</v>
      </c>
      <c r="X83" s="1" t="s">
        <v>197</v>
      </c>
    </row>
    <row r="84" customFormat="false" ht="13" hidden="false" customHeight="false" outlineLevel="0" collapsed="false">
      <c r="A84" s="1" t="s">
        <v>198</v>
      </c>
      <c r="B84" s="1" t="s">
        <v>178</v>
      </c>
      <c r="C84" s="2" t="n">
        <v>2.4064221210918</v>
      </c>
      <c r="D84" s="2" t="n">
        <v>3.18021557044097</v>
      </c>
      <c r="E84" s="2" t="n">
        <v>2.79331884576639</v>
      </c>
      <c r="F84" s="3" t="n">
        <v>280.511737678671</v>
      </c>
      <c r="I84" s="1" t="s">
        <v>26</v>
      </c>
      <c r="J84" s="4" t="n">
        <v>0.121212121212121</v>
      </c>
      <c r="K84" s="5" t="n">
        <v>0.176869739569311</v>
      </c>
      <c r="L84" s="6" t="n">
        <v>3559.45973018115</v>
      </c>
      <c r="M84" s="1" t="n">
        <v>1</v>
      </c>
      <c r="N84" s="1" t="n">
        <v>0</v>
      </c>
      <c r="O84" s="1" t="n">
        <v>1</v>
      </c>
      <c r="P84" s="1" t="n">
        <v>0</v>
      </c>
      <c r="Q84" s="1" t="n">
        <v>1</v>
      </c>
      <c r="R84" s="1" t="n">
        <v>1</v>
      </c>
      <c r="S84" s="1" t="n">
        <v>1</v>
      </c>
      <c r="T84" s="7" t="n">
        <v>211</v>
      </c>
      <c r="U84" s="7" t="n">
        <v>100</v>
      </c>
      <c r="V84" s="7" t="n">
        <v>4</v>
      </c>
      <c r="W84" s="7" t="n">
        <v>33</v>
      </c>
      <c r="X84" s="1" t="s">
        <v>199</v>
      </c>
    </row>
    <row r="85" customFormat="false" ht="13" hidden="false" customHeight="false" outlineLevel="0" collapsed="false">
      <c r="A85" s="1" t="s">
        <v>200</v>
      </c>
      <c r="B85" s="1" t="s">
        <v>178</v>
      </c>
      <c r="C85" s="2" t="n">
        <v>3.28902824085581</v>
      </c>
      <c r="D85" s="2" t="n">
        <v>3.98812903239819</v>
      </c>
      <c r="E85" s="2" t="n">
        <v>3.638578636627</v>
      </c>
      <c r="F85" s="3" t="n">
        <v>313.215359177684</v>
      </c>
      <c r="G85" s="3" t="n">
        <v>311.253479352042</v>
      </c>
      <c r="I85" s="1" t="s">
        <v>26</v>
      </c>
      <c r="J85" s="4" t="n">
        <v>0.025</v>
      </c>
      <c r="K85" s="5" t="n">
        <v>0.0453130371552912</v>
      </c>
      <c r="L85" s="6" t="n">
        <v>3555.09611101862</v>
      </c>
      <c r="M85" s="1" t="n">
        <v>1</v>
      </c>
      <c r="N85" s="1" t="n">
        <v>1</v>
      </c>
      <c r="O85" s="1" t="n">
        <v>1</v>
      </c>
      <c r="P85" s="1" t="n">
        <v>0</v>
      </c>
      <c r="Q85" s="1" t="n">
        <v>1</v>
      </c>
      <c r="R85" s="1" t="n">
        <v>1</v>
      </c>
      <c r="S85" s="1" t="n">
        <v>1</v>
      </c>
      <c r="T85" s="7" t="n">
        <v>346</v>
      </c>
      <c r="U85" s="7" t="n">
        <v>158</v>
      </c>
      <c r="V85" s="7" t="n">
        <v>1</v>
      </c>
      <c r="W85" s="7" t="n">
        <v>40</v>
      </c>
      <c r="X85" s="1" t="s">
        <v>201</v>
      </c>
    </row>
    <row r="86" customFormat="false" ht="13" hidden="false" customHeight="false" outlineLevel="0" collapsed="false">
      <c r="A86" s="1" t="s">
        <v>202</v>
      </c>
      <c r="B86" s="1" t="s">
        <v>178</v>
      </c>
      <c r="C86" s="2" t="n">
        <v>0.448302983456931</v>
      </c>
      <c r="D86" s="2" t="n">
        <v>0.408508505773196</v>
      </c>
      <c r="E86" s="2" t="n">
        <v>0.428405744615063</v>
      </c>
      <c r="F86" s="3" t="n">
        <v>451.483410401431</v>
      </c>
      <c r="I86" s="1" t="s">
        <v>26</v>
      </c>
      <c r="J86" s="4" t="n">
        <v>0</v>
      </c>
      <c r="K86" s="5" t="n">
        <v>0</v>
      </c>
      <c r="L86" s="6" t="n">
        <v>3156.57149024142</v>
      </c>
      <c r="M86" s="1" t="n">
        <v>1</v>
      </c>
      <c r="N86" s="1" t="n">
        <v>1</v>
      </c>
      <c r="O86" s="1" t="n">
        <v>0</v>
      </c>
      <c r="P86" s="1" t="n">
        <v>0</v>
      </c>
      <c r="Q86" s="1" t="n">
        <v>0</v>
      </c>
      <c r="R86" s="1" t="n">
        <v>0</v>
      </c>
      <c r="S86" s="1" t="n">
        <v>0</v>
      </c>
      <c r="T86" s="7" t="n">
        <v>476</v>
      </c>
      <c r="U86" s="7" t="n">
        <v>184</v>
      </c>
      <c r="V86" s="7" t="n">
        <v>0</v>
      </c>
      <c r="W86" s="7" t="n">
        <v>35</v>
      </c>
      <c r="X86" s="1" t="s">
        <v>203</v>
      </c>
    </row>
    <row r="87" customFormat="false" ht="13" hidden="false" customHeight="false" outlineLevel="0" collapsed="false">
      <c r="A87" s="1" t="s">
        <v>204</v>
      </c>
      <c r="B87" s="1" t="s">
        <v>178</v>
      </c>
      <c r="C87" s="2" t="n">
        <v>9.77821095208022</v>
      </c>
      <c r="D87" s="2" t="n">
        <v>11.919054901381</v>
      </c>
      <c r="E87" s="2" t="n">
        <v>10.8486329267306</v>
      </c>
      <c r="F87" s="3" t="n">
        <v>635.989421918017</v>
      </c>
      <c r="G87" s="3" t="n">
        <v>614.316077668504</v>
      </c>
      <c r="I87" s="1" t="s">
        <v>26</v>
      </c>
      <c r="J87" s="4" t="n">
        <v>0.193548387096774</v>
      </c>
      <c r="K87" s="5" t="n">
        <v>0.155930034289605</v>
      </c>
      <c r="L87" s="6" t="n">
        <v>5783.08199762622</v>
      </c>
      <c r="M87" s="1" t="n">
        <v>1</v>
      </c>
      <c r="N87" s="1" t="n">
        <v>0</v>
      </c>
      <c r="O87" s="1" t="n">
        <v>1</v>
      </c>
      <c r="P87" s="1" t="n">
        <v>1</v>
      </c>
      <c r="Q87" s="1" t="n">
        <v>1</v>
      </c>
      <c r="R87" s="1" t="n">
        <v>1</v>
      </c>
      <c r="S87" s="1" t="n">
        <v>1</v>
      </c>
      <c r="T87" s="7" t="n">
        <v>229</v>
      </c>
      <c r="U87" s="7" t="n">
        <v>90</v>
      </c>
      <c r="V87" s="7" t="n">
        <v>6</v>
      </c>
      <c r="W87" s="7" t="n">
        <v>31</v>
      </c>
      <c r="X87" s="1" t="s">
        <v>205</v>
      </c>
    </row>
    <row r="88" customFormat="false" ht="13" hidden="false" customHeight="false" outlineLevel="0" collapsed="false">
      <c r="A88" s="1" t="s">
        <v>206</v>
      </c>
      <c r="B88" s="1" t="s">
        <v>178</v>
      </c>
      <c r="C88" s="2" t="n">
        <v>10.4642785009528</v>
      </c>
      <c r="D88" s="2" t="n">
        <v>13.3609172021225</v>
      </c>
      <c r="E88" s="2" t="n">
        <v>11.9125978515377</v>
      </c>
      <c r="F88" s="3" t="n">
        <v>838.255789041392</v>
      </c>
      <c r="I88" s="1" t="s">
        <v>26</v>
      </c>
      <c r="J88" s="4" t="n">
        <v>0.0980392156862745</v>
      </c>
      <c r="K88" s="5" t="n">
        <v>0.15860913212915</v>
      </c>
      <c r="L88" s="6" t="n">
        <v>4402.01571250025</v>
      </c>
      <c r="M88" s="1" t="n">
        <v>1</v>
      </c>
      <c r="N88" s="1" t="n">
        <v>0</v>
      </c>
      <c r="O88" s="1" t="n">
        <v>1</v>
      </c>
      <c r="P88" s="1" t="n">
        <v>0</v>
      </c>
      <c r="Q88" s="1" t="n">
        <v>0</v>
      </c>
      <c r="R88" s="1" t="n">
        <v>0</v>
      </c>
      <c r="S88" s="1" t="n">
        <v>1</v>
      </c>
      <c r="T88" s="7" t="n">
        <v>400</v>
      </c>
      <c r="U88" s="7" t="n">
        <v>150</v>
      </c>
      <c r="V88" s="7" t="n">
        <v>5</v>
      </c>
      <c r="W88" s="7" t="n">
        <v>51</v>
      </c>
      <c r="X88" s="1" t="s">
        <v>207</v>
      </c>
    </row>
    <row r="89" customFormat="false" ht="13" hidden="false" customHeight="false" outlineLevel="0" collapsed="false">
      <c r="A89" s="1" t="s">
        <v>208</v>
      </c>
      <c r="B89" s="1" t="s">
        <v>178</v>
      </c>
      <c r="C89" s="2" t="n">
        <v>7.64136842217993</v>
      </c>
      <c r="D89" s="2" t="n">
        <v>9.08973067211049</v>
      </c>
      <c r="E89" s="2" t="n">
        <v>8.36554954714521</v>
      </c>
      <c r="F89" s="3" t="n">
        <v>809.589043260764</v>
      </c>
      <c r="G89" s="3" t="n">
        <v>747.41789449668</v>
      </c>
      <c r="H89" s="3" t="n">
        <v>373.964912280702</v>
      </c>
      <c r="I89" s="1" t="s">
        <v>26</v>
      </c>
      <c r="J89" s="4" t="n">
        <v>0.136363636363636</v>
      </c>
      <c r="K89" s="5" t="n">
        <v>0.119901606183681</v>
      </c>
      <c r="L89" s="6" t="n">
        <v>4481.4161998137</v>
      </c>
      <c r="M89" s="1" t="n">
        <v>1</v>
      </c>
      <c r="N89" s="1" t="n">
        <v>1</v>
      </c>
      <c r="O89" s="1" t="n">
        <v>1</v>
      </c>
      <c r="P89" s="1" t="n">
        <v>1</v>
      </c>
      <c r="Q89" s="1" t="n">
        <v>0</v>
      </c>
      <c r="R89" s="1" t="n">
        <v>0</v>
      </c>
      <c r="S89" s="1" t="n">
        <v>0</v>
      </c>
      <c r="T89" s="7" t="n">
        <v>214</v>
      </c>
      <c r="U89" s="7" t="n">
        <v>83</v>
      </c>
      <c r="V89" s="7" t="n">
        <v>3</v>
      </c>
      <c r="W89" s="7" t="n">
        <v>22</v>
      </c>
      <c r="X89" s="1" t="s">
        <v>209</v>
      </c>
    </row>
    <row r="90" customFormat="false" ht="13" hidden="false" customHeight="false" outlineLevel="0" collapsed="false">
      <c r="A90" s="1" t="s">
        <v>210</v>
      </c>
      <c r="B90" s="1" t="s">
        <v>178</v>
      </c>
      <c r="C90" s="2" t="n">
        <v>5.6883686185567</v>
      </c>
      <c r="D90" s="2" t="n">
        <v>7.6388431372549</v>
      </c>
      <c r="E90" s="2" t="n">
        <v>6.6636058779058</v>
      </c>
      <c r="F90" s="3" t="n">
        <v>514.293133902518</v>
      </c>
      <c r="G90" s="3" t="n">
        <v>561.075350937234</v>
      </c>
      <c r="I90" s="1" t="s">
        <v>26</v>
      </c>
      <c r="J90" s="4" t="n">
        <v>0</v>
      </c>
      <c r="K90" s="5" t="n">
        <v>0</v>
      </c>
      <c r="L90" s="6" t="n">
        <v>3164.1048982862</v>
      </c>
      <c r="M90" s="1" t="n">
        <v>1</v>
      </c>
      <c r="N90" s="1" t="n">
        <v>0</v>
      </c>
      <c r="O90" s="1" t="n">
        <v>1</v>
      </c>
      <c r="P90" s="1" t="n">
        <v>1</v>
      </c>
      <c r="Q90" s="1" t="n">
        <v>0</v>
      </c>
      <c r="R90" s="1" t="n">
        <v>0</v>
      </c>
      <c r="S90" s="1" t="n">
        <v>0</v>
      </c>
      <c r="T90" s="7" t="n">
        <v>243</v>
      </c>
      <c r="U90" s="7" t="n">
        <v>112</v>
      </c>
      <c r="V90" s="7" t="n">
        <v>0</v>
      </c>
      <c r="W90" s="7" t="n">
        <v>27</v>
      </c>
      <c r="X90" s="1" t="s">
        <v>211</v>
      </c>
    </row>
    <row r="91" customFormat="false" ht="13" hidden="false" customHeight="false" outlineLevel="0" collapsed="false">
      <c r="A91" s="1" t="s">
        <v>212</v>
      </c>
      <c r="B91" s="1" t="s">
        <v>178</v>
      </c>
      <c r="C91" s="2" t="n">
        <v>26.9698713847932</v>
      </c>
      <c r="D91" s="2" t="n">
        <v>31.2394779567612</v>
      </c>
      <c r="E91" s="2" t="n">
        <v>29.1046746707772</v>
      </c>
      <c r="F91" s="3" t="n">
        <v>687.396398093111</v>
      </c>
      <c r="G91" s="3" t="n">
        <v>654.246622716957</v>
      </c>
      <c r="I91" s="1" t="s">
        <v>26</v>
      </c>
      <c r="J91" s="4" t="n">
        <v>0.140939597315436</v>
      </c>
      <c r="K91" s="5" t="n">
        <v>0.156565997007264</v>
      </c>
      <c r="L91" s="6" t="n">
        <v>2649.60619872946</v>
      </c>
      <c r="M91" s="1" t="n">
        <v>1</v>
      </c>
      <c r="N91" s="1" t="n">
        <v>0</v>
      </c>
      <c r="O91" s="1" t="n">
        <v>1</v>
      </c>
      <c r="P91" s="1" t="n">
        <v>0</v>
      </c>
      <c r="Q91" s="1" t="n">
        <v>0</v>
      </c>
      <c r="R91" s="1" t="n">
        <v>0</v>
      </c>
      <c r="S91" s="1" t="n">
        <v>1</v>
      </c>
      <c r="T91" s="7" t="n">
        <v>952</v>
      </c>
      <c r="U91" s="7" t="n">
        <v>505</v>
      </c>
      <c r="V91" s="7" t="n">
        <v>21</v>
      </c>
      <c r="W91" s="7" t="n">
        <v>149</v>
      </c>
      <c r="X91" s="1" t="s">
        <v>213</v>
      </c>
    </row>
    <row r="92" customFormat="false" ht="13" hidden="false" customHeight="false" outlineLevel="0" collapsed="false">
      <c r="A92" s="1" t="s">
        <v>214</v>
      </c>
      <c r="B92" s="1" t="s">
        <v>178</v>
      </c>
      <c r="C92" s="2" t="n">
        <v>17.9161136276787</v>
      </c>
      <c r="D92" s="2" t="n">
        <v>23.0851070530846</v>
      </c>
      <c r="E92" s="2" t="n">
        <v>20.5006103403816</v>
      </c>
      <c r="F92" s="3" t="n">
        <v>618.138393258162</v>
      </c>
      <c r="G92" s="3" t="n">
        <v>1027.9555699653</v>
      </c>
      <c r="I92" s="1" t="s">
        <v>26</v>
      </c>
      <c r="J92" s="4" t="n">
        <v>0.0882352941176471</v>
      </c>
      <c r="K92" s="5" t="n">
        <v>0.039201095953781</v>
      </c>
      <c r="L92" s="6" t="n">
        <v>4925.26158383773</v>
      </c>
      <c r="M92" s="1" t="n">
        <v>1</v>
      </c>
      <c r="N92" s="1" t="n">
        <v>0</v>
      </c>
      <c r="O92" s="1" t="n">
        <v>1</v>
      </c>
      <c r="P92" s="1" t="n">
        <v>0</v>
      </c>
      <c r="Q92" s="1" t="n">
        <v>0</v>
      </c>
      <c r="R92" s="1" t="n">
        <v>1</v>
      </c>
      <c r="S92" s="1" t="n">
        <v>1</v>
      </c>
      <c r="T92" s="7" t="n">
        <v>502</v>
      </c>
      <c r="U92" s="7" t="n">
        <v>178</v>
      </c>
      <c r="V92" s="7" t="n">
        <v>3</v>
      </c>
      <c r="W92" s="7" t="n">
        <v>34</v>
      </c>
      <c r="X92" s="1" t="s">
        <v>215</v>
      </c>
    </row>
    <row r="93" customFormat="false" ht="13" hidden="false" customHeight="false" outlineLevel="0" collapsed="false">
      <c r="A93" s="1" t="s">
        <v>216</v>
      </c>
      <c r="B93" s="1" t="s">
        <v>178</v>
      </c>
      <c r="C93" s="2" t="n">
        <v>1.64990504305043</v>
      </c>
      <c r="D93" s="2" t="n">
        <v>1.54334638655462</v>
      </c>
      <c r="E93" s="2" t="n">
        <v>1.59662571480253</v>
      </c>
      <c r="F93" s="3" t="n">
        <v>314.537490240042</v>
      </c>
      <c r="I93" s="1" t="s">
        <v>26</v>
      </c>
      <c r="J93" s="4" t="n">
        <v>0.0681818181818182</v>
      </c>
      <c r="K93" s="5" t="n">
        <v>0.0224109453059619</v>
      </c>
      <c r="L93" s="6" t="n">
        <v>2962.09561062361</v>
      </c>
      <c r="M93" s="1" t="n">
        <v>1</v>
      </c>
      <c r="N93" s="1" t="n">
        <v>1</v>
      </c>
      <c r="O93" s="1" t="n">
        <v>1</v>
      </c>
      <c r="P93" s="1" t="n">
        <v>0</v>
      </c>
      <c r="Q93" s="1" t="n">
        <v>0</v>
      </c>
      <c r="R93" s="1" t="n">
        <v>0</v>
      </c>
      <c r="S93" s="1" t="n">
        <v>0</v>
      </c>
      <c r="T93" s="7" t="n">
        <v>723</v>
      </c>
      <c r="U93" s="7" t="n">
        <v>308</v>
      </c>
      <c r="V93" s="7" t="n">
        <v>3</v>
      </c>
      <c r="W93" s="7" t="n">
        <v>44</v>
      </c>
      <c r="X93" s="1" t="s">
        <v>217</v>
      </c>
    </row>
    <row r="94" customFormat="false" ht="13" hidden="false" customHeight="false" outlineLevel="0" collapsed="false">
      <c r="A94" s="1" t="s">
        <v>218</v>
      </c>
      <c r="B94" s="1" t="s">
        <v>178</v>
      </c>
      <c r="C94" s="2" t="n">
        <v>0.724435694572217</v>
      </c>
      <c r="D94" s="2" t="n">
        <v>1.08666211267606</v>
      </c>
      <c r="E94" s="2" t="n">
        <v>0.905548903624139</v>
      </c>
      <c r="F94" s="3" t="n">
        <v>317.21482714238</v>
      </c>
      <c r="G94" s="3" t="n">
        <v>330.706821811545</v>
      </c>
      <c r="I94" s="1" t="s">
        <v>26</v>
      </c>
      <c r="J94" s="4" t="n">
        <v>0.153846153846154</v>
      </c>
      <c r="K94" s="5" t="n">
        <v>0.123349260076737</v>
      </c>
      <c r="L94" s="6" t="n">
        <v>2261.91803804148</v>
      </c>
      <c r="M94" s="1" t="n">
        <v>1</v>
      </c>
      <c r="N94" s="1" t="n">
        <v>1</v>
      </c>
      <c r="O94" s="1" t="n">
        <v>1</v>
      </c>
      <c r="P94" s="1" t="n">
        <v>0</v>
      </c>
      <c r="Q94" s="1" t="n">
        <v>1</v>
      </c>
      <c r="R94" s="1" t="n">
        <v>0</v>
      </c>
      <c r="S94" s="1" t="n">
        <v>1</v>
      </c>
      <c r="T94" s="7" t="n">
        <v>373</v>
      </c>
      <c r="U94" s="7" t="n">
        <v>117</v>
      </c>
      <c r="V94" s="7" t="n">
        <v>6</v>
      </c>
      <c r="W94" s="7" t="n">
        <v>39</v>
      </c>
      <c r="X94" s="1" t="s">
        <v>219</v>
      </c>
    </row>
    <row r="95" customFormat="false" ht="13" hidden="false" customHeight="false" outlineLevel="0" collapsed="false">
      <c r="A95" s="1" t="s">
        <v>220</v>
      </c>
      <c r="B95" s="1" t="s">
        <v>178</v>
      </c>
      <c r="C95" s="2" t="n">
        <v>0.826167191041309</v>
      </c>
      <c r="D95" s="2" t="n">
        <v>1.02351771344587</v>
      </c>
      <c r="E95" s="2" t="n">
        <v>0.924842452243589</v>
      </c>
      <c r="F95" s="3" t="n">
        <v>373.788125765017</v>
      </c>
      <c r="G95" s="3" t="n">
        <v>373.70894724834</v>
      </c>
      <c r="I95" s="1" t="s">
        <v>26</v>
      </c>
      <c r="J95" s="4" t="n">
        <v>0.111111111111111</v>
      </c>
      <c r="K95" s="5" t="n">
        <v>0.0997569993520655</v>
      </c>
      <c r="L95" s="6" t="n">
        <v>1471.49632053421</v>
      </c>
      <c r="M95" s="1" t="n">
        <v>1</v>
      </c>
      <c r="N95" s="1" t="n">
        <v>0</v>
      </c>
      <c r="O95" s="1" t="n">
        <v>1</v>
      </c>
      <c r="P95" s="1" t="n">
        <v>0</v>
      </c>
      <c r="Q95" s="1" t="n">
        <v>0</v>
      </c>
      <c r="R95" s="1" t="n">
        <v>0</v>
      </c>
      <c r="S95" s="1" t="n">
        <v>1</v>
      </c>
      <c r="T95" s="7" t="n">
        <v>309</v>
      </c>
      <c r="U95" s="7" t="n">
        <v>182</v>
      </c>
      <c r="V95" s="7" t="n">
        <v>5</v>
      </c>
      <c r="W95" s="7" t="n">
        <v>45</v>
      </c>
      <c r="X95" s="1" t="s">
        <v>221</v>
      </c>
    </row>
    <row r="96" customFormat="false" ht="13" hidden="false" customHeight="false" outlineLevel="0" collapsed="false">
      <c r="A96" s="1" t="s">
        <v>222</v>
      </c>
      <c r="B96" s="1" t="s">
        <v>178</v>
      </c>
      <c r="C96" s="2" t="n">
        <v>4.50696894789727</v>
      </c>
      <c r="D96" s="2" t="n">
        <v>5.677517452454</v>
      </c>
      <c r="E96" s="2" t="n">
        <v>5.09224320017564</v>
      </c>
      <c r="F96" s="3" t="n">
        <v>809.861076071424</v>
      </c>
      <c r="G96" s="3" t="n">
        <v>747.41789449668</v>
      </c>
      <c r="I96" s="1" t="s">
        <v>26</v>
      </c>
      <c r="J96" s="4" t="n">
        <v>0.0393700787401575</v>
      </c>
      <c r="K96" s="5" t="n">
        <v>0.100968972531047</v>
      </c>
      <c r="L96" s="6" t="n">
        <v>3252.72889113697</v>
      </c>
      <c r="M96" s="1" t="n">
        <v>1</v>
      </c>
      <c r="N96" s="1" t="n">
        <v>1</v>
      </c>
      <c r="O96" s="1" t="n">
        <v>0</v>
      </c>
      <c r="P96" s="1" t="n">
        <v>0</v>
      </c>
      <c r="Q96" s="1" t="n">
        <v>0</v>
      </c>
      <c r="R96" s="1" t="n">
        <v>0</v>
      </c>
      <c r="S96" s="1" t="n">
        <v>0</v>
      </c>
      <c r="T96" s="7" t="n">
        <v>1098</v>
      </c>
      <c r="U96" s="7" t="n">
        <v>519</v>
      </c>
      <c r="V96" s="7" t="n">
        <v>5</v>
      </c>
      <c r="W96" s="7" t="n">
        <v>127</v>
      </c>
      <c r="X96" s="1" t="s">
        <v>223</v>
      </c>
    </row>
    <row r="97" customFormat="false" ht="13" hidden="false" customHeight="false" outlineLevel="0" collapsed="false">
      <c r="A97" s="1" t="s">
        <v>224</v>
      </c>
      <c r="B97" s="1" t="s">
        <v>178</v>
      </c>
      <c r="C97" s="2" t="n">
        <v>14.3509767431301</v>
      </c>
      <c r="D97" s="2" t="n">
        <v>21.4339987357239</v>
      </c>
      <c r="E97" s="2" t="n">
        <v>17.892487739427</v>
      </c>
      <c r="F97" s="3" t="n">
        <v>771.46727681993</v>
      </c>
      <c r="G97" s="3" t="n">
        <v>1121.12684174502</v>
      </c>
      <c r="I97" s="1" t="s">
        <v>26</v>
      </c>
      <c r="J97" s="4" t="n">
        <v>0.260869565217391</v>
      </c>
      <c r="K97" s="5" t="n">
        <v>0.290977247763688</v>
      </c>
      <c r="L97" s="6" t="n">
        <v>4215.3852364407</v>
      </c>
      <c r="M97" s="1" t="n">
        <v>1</v>
      </c>
      <c r="N97" s="1" t="n">
        <v>0</v>
      </c>
      <c r="O97" s="1" t="n">
        <v>1</v>
      </c>
      <c r="P97" s="1" t="n">
        <v>0</v>
      </c>
      <c r="Q97" s="1" t="n">
        <v>0</v>
      </c>
      <c r="R97" s="1" t="n">
        <v>0</v>
      </c>
      <c r="S97" s="1" t="n">
        <v>1</v>
      </c>
      <c r="T97" s="7" t="n">
        <v>286</v>
      </c>
      <c r="U97" s="7" t="n">
        <v>96</v>
      </c>
      <c r="V97" s="7" t="n">
        <v>6</v>
      </c>
      <c r="W97" s="7" t="n">
        <v>23</v>
      </c>
      <c r="X97" s="1" t="s">
        <v>225</v>
      </c>
    </row>
    <row r="98" customFormat="false" ht="13" hidden="false" customHeight="false" outlineLevel="0" collapsed="false">
      <c r="A98" s="1" t="s">
        <v>226</v>
      </c>
      <c r="B98" s="1" t="s">
        <v>178</v>
      </c>
      <c r="C98" s="2" t="n">
        <v>3.97783189591469</v>
      </c>
      <c r="D98" s="2" t="n">
        <v>4.40107821653933</v>
      </c>
      <c r="E98" s="2" t="n">
        <v>4.18945505622701</v>
      </c>
      <c r="F98" s="3" t="n">
        <v>373.788125765017</v>
      </c>
      <c r="I98" s="1" t="s">
        <v>26</v>
      </c>
      <c r="J98" s="4" t="n">
        <v>0.0857142857142857</v>
      </c>
      <c r="K98" s="5" t="n">
        <v>0.0931554152990862</v>
      </c>
      <c r="L98" s="6" t="n">
        <v>2688.23450170889</v>
      </c>
      <c r="M98" s="1" t="n">
        <v>1</v>
      </c>
      <c r="N98" s="1" t="n">
        <v>0</v>
      </c>
      <c r="O98" s="1" t="n">
        <v>1</v>
      </c>
      <c r="P98" s="1" t="n">
        <v>0</v>
      </c>
      <c r="Q98" s="1" t="n">
        <v>0</v>
      </c>
      <c r="R98" s="1" t="n">
        <v>1</v>
      </c>
      <c r="S98" s="1" t="n">
        <v>1</v>
      </c>
      <c r="T98" s="7" t="n">
        <v>292</v>
      </c>
      <c r="U98" s="7" t="n">
        <v>158</v>
      </c>
      <c r="V98" s="7" t="n">
        <v>3</v>
      </c>
      <c r="W98" s="7" t="n">
        <v>35</v>
      </c>
      <c r="X98" s="1" t="s">
        <v>227</v>
      </c>
    </row>
    <row r="99" customFormat="false" ht="13" hidden="false" customHeight="false" outlineLevel="0" collapsed="false">
      <c r="A99" s="1" t="s">
        <v>228</v>
      </c>
      <c r="B99" s="1" t="s">
        <v>178</v>
      </c>
      <c r="C99" s="2" t="n">
        <v>4.77172384828198</v>
      </c>
      <c r="D99" s="2" t="n">
        <v>4.84845266213866</v>
      </c>
      <c r="E99" s="2" t="n">
        <v>4.81008825521032</v>
      </c>
      <c r="F99" s="3" t="n">
        <v>373.788125765017</v>
      </c>
      <c r="H99" s="3" t="n">
        <v>264.913569893248</v>
      </c>
      <c r="I99" s="1" t="s">
        <v>26</v>
      </c>
      <c r="J99" s="4" t="n">
        <v>0.260869565217391</v>
      </c>
      <c r="K99" s="5" t="n">
        <v>0.199313956034228</v>
      </c>
      <c r="L99" s="6" t="n">
        <v>4006.59387829611</v>
      </c>
      <c r="M99" s="1" t="n">
        <v>1</v>
      </c>
      <c r="N99" s="1" t="n">
        <v>1</v>
      </c>
      <c r="O99" s="1" t="n">
        <v>1</v>
      </c>
      <c r="P99" s="1" t="n">
        <v>0</v>
      </c>
      <c r="Q99" s="1" t="n">
        <v>0</v>
      </c>
      <c r="R99" s="1" t="n">
        <v>1</v>
      </c>
      <c r="S99" s="1" t="n">
        <v>1</v>
      </c>
      <c r="T99" s="7" t="n">
        <v>201</v>
      </c>
      <c r="U99" s="7" t="n">
        <v>69</v>
      </c>
      <c r="V99" s="7" t="n">
        <v>6</v>
      </c>
      <c r="W99" s="7" t="n">
        <v>23</v>
      </c>
      <c r="X99" s="1" t="s">
        <v>229</v>
      </c>
    </row>
    <row r="100" customFormat="false" ht="13" hidden="false" customHeight="false" outlineLevel="0" collapsed="false">
      <c r="A100" s="1" t="s">
        <v>230</v>
      </c>
      <c r="B100" s="1" t="s">
        <v>178</v>
      </c>
      <c r="C100" s="2" t="n">
        <v>135.622714463467</v>
      </c>
      <c r="D100" s="2" t="n">
        <v>188.264843077198</v>
      </c>
      <c r="E100" s="2" t="n">
        <v>161.943778770333</v>
      </c>
      <c r="F100" s="3" t="n">
        <v>1121.14918237304</v>
      </c>
      <c r="G100" s="3" t="n">
        <v>1121.12684174502</v>
      </c>
      <c r="H100" s="3" t="n">
        <v>373.964912280702</v>
      </c>
      <c r="I100" s="1" t="s">
        <v>26</v>
      </c>
      <c r="J100" s="4" t="n">
        <v>0.127450980392157</v>
      </c>
      <c r="K100" s="5" t="n">
        <v>0.119728772991464</v>
      </c>
      <c r="L100" s="6" t="n">
        <v>4678.41030545105</v>
      </c>
      <c r="M100" s="1" t="n">
        <v>1</v>
      </c>
      <c r="N100" s="1" t="n">
        <v>0</v>
      </c>
      <c r="O100" s="1" t="n">
        <v>1</v>
      </c>
      <c r="P100" s="1" t="n">
        <v>0</v>
      </c>
      <c r="Q100" s="1" t="n">
        <v>0</v>
      </c>
      <c r="R100" s="1" t="n">
        <v>0</v>
      </c>
      <c r="S100" s="1" t="n">
        <v>1</v>
      </c>
      <c r="T100" s="7" t="n">
        <v>2084</v>
      </c>
      <c r="U100" s="7" t="n">
        <v>711</v>
      </c>
      <c r="V100" s="7" t="n">
        <v>26</v>
      </c>
      <c r="W100" s="7" t="n">
        <v>204</v>
      </c>
      <c r="X100" s="1" t="s">
        <v>231</v>
      </c>
    </row>
    <row r="101" customFormat="false" ht="13" hidden="false" customHeight="false" outlineLevel="0" collapsed="false">
      <c r="A101" s="1" t="s">
        <v>232</v>
      </c>
      <c r="B101" s="1" t="s">
        <v>178</v>
      </c>
      <c r="C101" s="2" t="n">
        <v>50.709061360928</v>
      </c>
      <c r="D101" s="2" t="n">
        <v>63.4982286108607</v>
      </c>
      <c r="E101" s="2" t="n">
        <v>57.1036449858943</v>
      </c>
      <c r="F101" s="3" t="n">
        <v>837.595440212304</v>
      </c>
      <c r="G101" s="3" t="n">
        <v>747.41789449668</v>
      </c>
      <c r="I101" s="1" t="s">
        <v>26</v>
      </c>
      <c r="J101" s="4" t="n">
        <v>0.24390243902439</v>
      </c>
      <c r="K101" s="5" t="n">
        <v>0.219981076750127</v>
      </c>
      <c r="L101" s="6" t="n">
        <v>5659.17618622626</v>
      </c>
      <c r="M101" s="1" t="n">
        <v>1</v>
      </c>
      <c r="N101" s="1" t="n">
        <v>0</v>
      </c>
      <c r="O101" s="1" t="n">
        <v>1</v>
      </c>
      <c r="P101" s="1" t="n">
        <v>1</v>
      </c>
      <c r="Q101" s="1" t="n">
        <v>1</v>
      </c>
      <c r="R101" s="1" t="n">
        <v>0</v>
      </c>
      <c r="S101" s="1" t="n">
        <v>1</v>
      </c>
      <c r="T101" s="7" t="n">
        <v>354</v>
      </c>
      <c r="U101" s="7" t="n">
        <v>135</v>
      </c>
      <c r="V101" s="7" t="n">
        <v>10</v>
      </c>
      <c r="W101" s="7" t="n">
        <v>41</v>
      </c>
      <c r="X101" s="1" t="s">
        <v>233</v>
      </c>
    </row>
    <row r="102" customFormat="false" ht="13" hidden="false" customHeight="false" outlineLevel="0" collapsed="false">
      <c r="A102" s="1" t="s">
        <v>234</v>
      </c>
      <c r="B102" s="1" t="s">
        <v>178</v>
      </c>
      <c r="C102" s="2" t="n">
        <v>37.4782672654423</v>
      </c>
      <c r="D102" s="2" t="n">
        <v>49.1418305901988</v>
      </c>
      <c r="E102" s="2" t="n">
        <v>43.3100489278205</v>
      </c>
      <c r="F102" s="3" t="n">
        <v>985.175519790579</v>
      </c>
      <c r="G102" s="3" t="n">
        <v>789.396159804027</v>
      </c>
      <c r="I102" s="1" t="s">
        <v>26</v>
      </c>
      <c r="J102" s="4" t="n">
        <v>0.05</v>
      </c>
      <c r="K102" s="5" t="n">
        <v>0.0566446486918601</v>
      </c>
      <c r="L102" s="6" t="n">
        <v>5159.85485423298</v>
      </c>
      <c r="M102" s="1" t="n">
        <v>1</v>
      </c>
      <c r="N102" s="1" t="n">
        <v>0</v>
      </c>
      <c r="O102" s="1" t="n">
        <v>1</v>
      </c>
      <c r="P102" s="1" t="n">
        <v>0</v>
      </c>
      <c r="Q102" s="1" t="n">
        <v>0</v>
      </c>
      <c r="R102" s="1" t="n">
        <v>0</v>
      </c>
      <c r="S102" s="1" t="n">
        <v>1</v>
      </c>
      <c r="T102" s="7" t="n">
        <v>721</v>
      </c>
      <c r="U102" s="7" t="n">
        <v>279</v>
      </c>
      <c r="V102" s="7" t="n">
        <v>5</v>
      </c>
      <c r="W102" s="7" t="n">
        <v>100</v>
      </c>
      <c r="X102" s="1" t="s">
        <v>235</v>
      </c>
    </row>
    <row r="103" customFormat="false" ht="13" hidden="false" customHeight="false" outlineLevel="0" collapsed="false">
      <c r="A103" s="1" t="s">
        <v>236</v>
      </c>
      <c r="B103" s="1" t="s">
        <v>178</v>
      </c>
      <c r="C103" s="2" t="n">
        <v>103.298433444092</v>
      </c>
      <c r="D103" s="2" t="n">
        <v>139.588011363488</v>
      </c>
      <c r="E103" s="2" t="n">
        <v>121.44322240379</v>
      </c>
      <c r="F103" s="3" t="n">
        <v>1294.03847003518</v>
      </c>
      <c r="G103" s="3" t="n">
        <v>1448.76208316822</v>
      </c>
      <c r="I103" s="1" t="s">
        <v>26</v>
      </c>
      <c r="J103" s="4" t="n">
        <v>0.13265306122449</v>
      </c>
      <c r="K103" s="5" t="n">
        <v>0.135332795742346</v>
      </c>
      <c r="L103" s="6" t="n">
        <v>4239.65558541888</v>
      </c>
      <c r="M103" s="1" t="n">
        <v>1</v>
      </c>
      <c r="N103" s="1" t="n">
        <v>0</v>
      </c>
      <c r="O103" s="1" t="n">
        <v>1</v>
      </c>
      <c r="P103" s="1" t="n">
        <v>0</v>
      </c>
      <c r="Q103" s="1" t="n">
        <v>0</v>
      </c>
      <c r="R103" s="1" t="n">
        <v>0</v>
      </c>
      <c r="S103" s="1" t="n">
        <v>1</v>
      </c>
      <c r="T103" s="7" t="n">
        <v>1671</v>
      </c>
      <c r="U103" s="7" t="n">
        <v>710</v>
      </c>
      <c r="V103" s="7" t="n">
        <v>26</v>
      </c>
      <c r="W103" s="7" t="n">
        <v>196</v>
      </c>
      <c r="X103" s="1" t="s">
        <v>237</v>
      </c>
    </row>
    <row r="104" customFormat="false" ht="13" hidden="false" customHeight="false" outlineLevel="0" collapsed="false">
      <c r="A104" s="1" t="s">
        <v>238</v>
      </c>
      <c r="B104" s="1" t="s">
        <v>178</v>
      </c>
      <c r="C104" s="2" t="n">
        <v>34.609974617336</v>
      </c>
      <c r="D104" s="2" t="n">
        <v>39.2627758744655</v>
      </c>
      <c r="E104" s="2" t="n">
        <v>36.9363752459007</v>
      </c>
      <c r="F104" s="3" t="n">
        <v>795.136933311238</v>
      </c>
      <c r="G104" s="3" t="n">
        <v>747.41789449668</v>
      </c>
      <c r="I104" s="1" t="s">
        <v>26</v>
      </c>
      <c r="J104" s="4" t="n">
        <v>0.0989010989010989</v>
      </c>
      <c r="K104" s="5" t="n">
        <v>0.115266429907576</v>
      </c>
      <c r="L104" s="6" t="n">
        <v>4229.78521720578</v>
      </c>
      <c r="M104" s="1" t="n">
        <v>1</v>
      </c>
      <c r="N104" s="1" t="n">
        <v>0</v>
      </c>
      <c r="O104" s="1" t="n">
        <v>1</v>
      </c>
      <c r="P104" s="1" t="n">
        <v>0</v>
      </c>
      <c r="Q104" s="1" t="n">
        <v>0</v>
      </c>
      <c r="R104" s="1" t="n">
        <v>0</v>
      </c>
      <c r="S104" s="1" t="n">
        <v>1</v>
      </c>
      <c r="T104" s="7" t="n">
        <v>573</v>
      </c>
      <c r="U104" s="7" t="n">
        <v>257</v>
      </c>
      <c r="V104" s="7" t="n">
        <v>9</v>
      </c>
      <c r="W104" s="7" t="n">
        <v>91</v>
      </c>
      <c r="X104" s="1" t="s">
        <v>239</v>
      </c>
    </row>
    <row r="105" customFormat="false" ht="13" hidden="false" customHeight="false" outlineLevel="0" collapsed="false">
      <c r="A105" s="1" t="s">
        <v>240</v>
      </c>
      <c r="B105" s="1" t="s">
        <v>178</v>
      </c>
      <c r="C105" s="2" t="n">
        <v>62.2475054589687</v>
      </c>
      <c r="D105" s="2" t="n">
        <v>84.749877435341</v>
      </c>
      <c r="E105" s="2" t="n">
        <v>73.4986914471549</v>
      </c>
      <c r="F105" s="3" t="n">
        <v>1443.01289865005</v>
      </c>
      <c r="G105" s="3" t="n">
        <v>1494.83578899336</v>
      </c>
      <c r="H105" s="3" t="n">
        <v>373.964912280702</v>
      </c>
      <c r="I105" s="1" t="s">
        <v>26</v>
      </c>
      <c r="J105" s="4" t="n">
        <v>0</v>
      </c>
      <c r="K105" s="5" t="n">
        <v>0</v>
      </c>
      <c r="L105" s="6" t="n">
        <v>6787.47333663846</v>
      </c>
      <c r="T105" s="7" t="n">
        <v>319</v>
      </c>
      <c r="U105" s="7" t="n">
        <v>86</v>
      </c>
      <c r="V105" s="7" t="n">
        <v>0</v>
      </c>
      <c r="W105" s="7" t="n">
        <v>20</v>
      </c>
      <c r="X105" s="1" t="s">
        <v>241</v>
      </c>
    </row>
    <row r="106" customFormat="false" ht="13" hidden="false" customHeight="false" outlineLevel="0" collapsed="false">
      <c r="A106" s="1" t="s">
        <v>242</v>
      </c>
      <c r="B106" s="1" t="s">
        <v>178</v>
      </c>
      <c r="C106" s="2" t="n">
        <v>3.89416557889688</v>
      </c>
      <c r="D106" s="2" t="n">
        <v>4.88244011142061</v>
      </c>
      <c r="E106" s="2" t="n">
        <v>4.38830284515875</v>
      </c>
      <c r="F106" s="3" t="n">
        <v>441.513988760722</v>
      </c>
      <c r="I106" s="1" t="s">
        <v>26</v>
      </c>
      <c r="J106" s="4" t="n">
        <v>0.037037037037037</v>
      </c>
      <c r="K106" s="5" t="n">
        <v>0.0140014972551861</v>
      </c>
      <c r="L106" s="6" t="n">
        <v>3218.01314508297</v>
      </c>
      <c r="M106" s="1" t="n">
        <v>1</v>
      </c>
      <c r="N106" s="1" t="n">
        <v>0</v>
      </c>
      <c r="O106" s="1" t="n">
        <v>1</v>
      </c>
      <c r="P106" s="1" t="n">
        <v>1</v>
      </c>
      <c r="Q106" s="1" t="n">
        <v>1</v>
      </c>
      <c r="R106" s="1" t="n">
        <v>1</v>
      </c>
      <c r="S106" s="1" t="n">
        <v>1</v>
      </c>
      <c r="T106" s="7" t="n">
        <v>241</v>
      </c>
      <c r="U106" s="7" t="n">
        <v>122</v>
      </c>
      <c r="V106" s="7" t="n">
        <v>1</v>
      </c>
      <c r="W106" s="7" t="n">
        <v>27</v>
      </c>
      <c r="X106" s="1" t="s">
        <v>243</v>
      </c>
    </row>
    <row r="107" customFormat="false" ht="13" hidden="false" customHeight="false" outlineLevel="0" collapsed="false">
      <c r="A107" s="1" t="s">
        <v>244</v>
      </c>
      <c r="B107" s="1" t="s">
        <v>178</v>
      </c>
      <c r="C107" s="2" t="n">
        <v>8.64242481471329</v>
      </c>
      <c r="D107" s="2" t="n">
        <v>11.7253206989467</v>
      </c>
      <c r="E107" s="2" t="n">
        <v>10.18387275683</v>
      </c>
      <c r="F107" s="3" t="n">
        <v>300</v>
      </c>
      <c r="G107" s="3" t="n">
        <v>300</v>
      </c>
      <c r="I107" s="16" t="s">
        <v>245</v>
      </c>
      <c r="J107" s="4" t="n">
        <v>0.05</v>
      </c>
      <c r="K107" s="5" t="n">
        <v>0.108167051812744</v>
      </c>
      <c r="L107" s="6" t="n">
        <v>3726.89398755632</v>
      </c>
      <c r="M107" s="1" t="n">
        <v>1</v>
      </c>
      <c r="N107" s="1" t="n">
        <v>1</v>
      </c>
      <c r="O107" s="1" t="n">
        <v>1</v>
      </c>
      <c r="P107" s="1" t="n">
        <v>1</v>
      </c>
      <c r="Q107" s="1" t="n">
        <v>1</v>
      </c>
      <c r="R107" s="1" t="n">
        <v>1</v>
      </c>
      <c r="S107" s="1" t="n">
        <v>1</v>
      </c>
      <c r="T107" s="7" t="n">
        <v>249</v>
      </c>
      <c r="U107" s="7" t="n">
        <v>106</v>
      </c>
      <c r="V107" s="7" t="n">
        <v>1</v>
      </c>
      <c r="W107" s="7" t="n">
        <v>20</v>
      </c>
      <c r="X107" s="1" t="s">
        <v>246</v>
      </c>
    </row>
    <row r="108" customFormat="false" ht="13" hidden="false" customHeight="false" outlineLevel="0" collapsed="false">
      <c r="A108" s="1" t="s">
        <v>247</v>
      </c>
      <c r="B108" s="1" t="s">
        <v>178</v>
      </c>
      <c r="C108" s="2" t="n">
        <v>5.91165768469751</v>
      </c>
      <c r="D108" s="2" t="n">
        <v>7.45703616868712</v>
      </c>
      <c r="E108" s="2" t="n">
        <v>6.68434692669232</v>
      </c>
      <c r="F108" s="3" t="n">
        <v>368.62656699737</v>
      </c>
      <c r="G108" s="3" t="n">
        <v>373.70894724834</v>
      </c>
      <c r="I108" s="1" t="s">
        <v>26</v>
      </c>
      <c r="J108" s="4" t="n">
        <v>0.2</v>
      </c>
      <c r="K108" s="5" t="n">
        <v>0.155881635751052</v>
      </c>
      <c r="L108" s="6" t="n">
        <v>3894.24558972236</v>
      </c>
      <c r="M108" s="1" t="n">
        <v>1</v>
      </c>
      <c r="N108" s="1" t="n">
        <v>1</v>
      </c>
      <c r="O108" s="1" t="n">
        <v>1</v>
      </c>
      <c r="P108" s="1" t="n">
        <v>1</v>
      </c>
      <c r="Q108" s="1" t="n">
        <v>1</v>
      </c>
      <c r="R108" s="1" t="n">
        <v>1</v>
      </c>
      <c r="S108" s="1" t="n">
        <v>1</v>
      </c>
      <c r="T108" s="7" t="n">
        <v>554</v>
      </c>
      <c r="U108" s="7" t="n">
        <v>217</v>
      </c>
      <c r="V108" s="7" t="n">
        <v>11</v>
      </c>
      <c r="W108" s="7" t="n">
        <v>55</v>
      </c>
      <c r="X108" s="1" t="s">
        <v>248</v>
      </c>
    </row>
    <row r="109" customFormat="false" ht="13" hidden="false" customHeight="false" outlineLevel="0" collapsed="false">
      <c r="A109" s="1" t="s">
        <v>249</v>
      </c>
      <c r="B109" s="1" t="s">
        <v>178</v>
      </c>
      <c r="C109" s="2" t="n">
        <v>43.3803619822163</v>
      </c>
      <c r="D109" s="2" t="n">
        <v>58.504029243962</v>
      </c>
      <c r="E109" s="2" t="n">
        <v>50.9421956130892</v>
      </c>
      <c r="F109" s="3" t="n">
        <v>902.031954595867</v>
      </c>
      <c r="G109" s="3" t="n">
        <v>933.760438056126</v>
      </c>
      <c r="I109" s="1" t="s">
        <v>26</v>
      </c>
      <c r="J109" s="4" t="n">
        <v>0.117647058823529</v>
      </c>
      <c r="K109" s="5" t="n">
        <v>0.119066468407273</v>
      </c>
      <c r="L109" s="6" t="n">
        <v>4386.41260044883</v>
      </c>
      <c r="M109" s="1" t="n">
        <v>1</v>
      </c>
      <c r="N109" s="1" t="n">
        <v>0</v>
      </c>
      <c r="O109" s="1" t="n">
        <v>1</v>
      </c>
      <c r="P109" s="1" t="n">
        <v>0</v>
      </c>
      <c r="Q109" s="1" t="n">
        <v>0</v>
      </c>
      <c r="R109" s="1" t="n">
        <v>0</v>
      </c>
      <c r="S109" s="1" t="n">
        <v>1</v>
      </c>
      <c r="T109" s="7" t="n">
        <v>225</v>
      </c>
      <c r="U109" s="7" t="n">
        <v>104</v>
      </c>
      <c r="V109" s="7" t="n">
        <v>4</v>
      </c>
      <c r="W109" s="7" t="n">
        <v>34</v>
      </c>
      <c r="X109" s="1" t="s">
        <v>250</v>
      </c>
    </row>
    <row r="110" customFormat="false" ht="13" hidden="false" customHeight="false" outlineLevel="0" collapsed="false">
      <c r="A110" s="1" t="s">
        <v>251</v>
      </c>
      <c r="B110" s="1" t="s">
        <v>178</v>
      </c>
      <c r="C110" s="2" t="n">
        <v>7.9501203710991</v>
      </c>
      <c r="D110" s="2" t="n">
        <v>7.22069701891516</v>
      </c>
      <c r="E110" s="2" t="n">
        <v>7.58540869500713</v>
      </c>
      <c r="F110" s="3" t="n">
        <v>319.238564501603</v>
      </c>
      <c r="G110" s="3" t="n">
        <v>373.804507527088</v>
      </c>
      <c r="I110" s="1" t="s">
        <v>26</v>
      </c>
      <c r="J110" s="4" t="n">
        <v>0.03125</v>
      </c>
      <c r="K110" s="5" t="n">
        <v>0.0170218518887197</v>
      </c>
      <c r="L110" s="6" t="n">
        <v>2546.02167558917</v>
      </c>
      <c r="M110" s="1" t="n">
        <v>1</v>
      </c>
      <c r="N110" s="1" t="n">
        <v>0</v>
      </c>
      <c r="O110" s="1" t="n">
        <v>1</v>
      </c>
      <c r="P110" s="1" t="n">
        <v>0</v>
      </c>
      <c r="Q110" s="1" t="n">
        <v>0</v>
      </c>
      <c r="R110" s="1" t="n">
        <v>0</v>
      </c>
      <c r="S110" s="1" t="n">
        <v>1</v>
      </c>
      <c r="T110" s="7" t="n">
        <v>289</v>
      </c>
      <c r="U110" s="7" t="n">
        <v>134</v>
      </c>
      <c r="V110" s="7" t="n">
        <v>1</v>
      </c>
      <c r="W110" s="7" t="n">
        <v>32</v>
      </c>
      <c r="X110" s="1" t="s">
        <v>252</v>
      </c>
    </row>
    <row r="111" customFormat="false" ht="13" hidden="false" customHeight="false" outlineLevel="0" collapsed="false">
      <c r="A111" s="1" t="s">
        <v>253</v>
      </c>
      <c r="B111" s="1" t="s">
        <v>178</v>
      </c>
      <c r="C111" s="2" t="n">
        <v>1.03039113422428</v>
      </c>
      <c r="D111" s="2" t="n">
        <v>1.05193642495128</v>
      </c>
      <c r="E111" s="2" t="n">
        <v>1.04116377958778</v>
      </c>
      <c r="F111" s="3" t="n">
        <v>364.419669065889</v>
      </c>
      <c r="G111" s="3" t="n">
        <v>373.70894724834</v>
      </c>
      <c r="I111" s="1" t="s">
        <v>26</v>
      </c>
      <c r="J111" s="4" t="n">
        <v>0.0774818401937046</v>
      </c>
      <c r="K111" s="5" t="n">
        <v>0.12818586724219</v>
      </c>
      <c r="L111" s="6" t="n">
        <v>2851.01034052171</v>
      </c>
      <c r="M111" s="1" t="n">
        <v>1</v>
      </c>
      <c r="N111" s="1" t="n">
        <v>1</v>
      </c>
      <c r="O111" s="1" t="n">
        <v>1</v>
      </c>
      <c r="P111" s="1" t="n">
        <v>0</v>
      </c>
      <c r="Q111" s="1" t="n">
        <v>0</v>
      </c>
      <c r="R111" s="1" t="n">
        <v>0</v>
      </c>
      <c r="S111" s="1" t="n">
        <v>0</v>
      </c>
      <c r="T111" s="7" t="n">
        <v>4234</v>
      </c>
      <c r="U111" s="7" t="n">
        <v>1694</v>
      </c>
      <c r="V111" s="7" t="n">
        <v>32</v>
      </c>
      <c r="W111" s="7" t="n">
        <v>413</v>
      </c>
      <c r="X111" s="1" t="s">
        <v>254</v>
      </c>
    </row>
    <row r="112" customFormat="false" ht="13" hidden="false" customHeight="false" outlineLevel="0" collapsed="false">
      <c r="A112" s="1" t="s">
        <v>255</v>
      </c>
      <c r="B112" s="1" t="s">
        <v>178</v>
      </c>
      <c r="C112" s="2" t="n">
        <v>202.120866361605</v>
      </c>
      <c r="D112" s="2" t="n">
        <v>328.986317843434</v>
      </c>
      <c r="E112" s="2" t="n">
        <v>265.553592102519</v>
      </c>
      <c r="F112" s="3" t="n">
        <v>1475.75727148865</v>
      </c>
      <c r="G112" s="3" t="n">
        <v>1344.32834996458</v>
      </c>
      <c r="H112" s="3" t="n">
        <v>373.964912280702</v>
      </c>
      <c r="I112" s="1" t="s">
        <v>26</v>
      </c>
      <c r="J112" s="4" t="n">
        <v>0.1</v>
      </c>
      <c r="K112" s="5" t="n">
        <v>0.0666867427841632</v>
      </c>
      <c r="L112" s="6" t="n">
        <v>6957.18229781846</v>
      </c>
      <c r="M112" s="1" t="n">
        <v>1</v>
      </c>
      <c r="N112" s="1" t="n">
        <v>1</v>
      </c>
      <c r="O112" s="1" t="n">
        <v>1</v>
      </c>
      <c r="P112" s="1" t="n">
        <v>1</v>
      </c>
      <c r="Q112" s="1" t="n">
        <v>0</v>
      </c>
      <c r="R112" s="1" t="n">
        <v>0</v>
      </c>
      <c r="S112" s="1" t="n">
        <v>1</v>
      </c>
      <c r="T112" s="7" t="n">
        <v>389</v>
      </c>
      <c r="U112" s="7" t="n">
        <v>125</v>
      </c>
      <c r="V112" s="7" t="n">
        <v>4</v>
      </c>
      <c r="W112" s="7" t="n">
        <v>40</v>
      </c>
      <c r="X112" s="1" t="s">
        <v>256</v>
      </c>
    </row>
    <row r="113" customFormat="false" ht="13" hidden="false" customHeight="false" outlineLevel="0" collapsed="false">
      <c r="A113" s="1" t="s">
        <v>257</v>
      </c>
      <c r="B113" s="1" t="s">
        <v>178</v>
      </c>
      <c r="C113" s="2" t="n">
        <v>259.359364517291</v>
      </c>
      <c r="D113" s="2" t="n">
        <v>430.161886625723</v>
      </c>
      <c r="E113" s="2" t="n">
        <v>344.760625571507</v>
      </c>
      <c r="F113" s="3" t="n">
        <v>1757.17466464482</v>
      </c>
      <c r="G113" s="3" t="n">
        <v>1775.37346446198</v>
      </c>
      <c r="I113" s="1" t="s">
        <v>26</v>
      </c>
      <c r="J113" s="4" t="n">
        <v>0.0454545454545455</v>
      </c>
      <c r="K113" s="5" t="n">
        <v>0.0488815683697987</v>
      </c>
      <c r="L113" s="6" t="n">
        <v>7678.25040198708</v>
      </c>
      <c r="M113" s="1" t="n">
        <v>1</v>
      </c>
      <c r="N113" s="1" t="n">
        <v>0</v>
      </c>
      <c r="O113" s="1" t="n">
        <v>1</v>
      </c>
      <c r="P113" s="1" t="n">
        <v>1</v>
      </c>
      <c r="Q113" s="1" t="n">
        <v>0</v>
      </c>
      <c r="R113" s="1" t="n">
        <v>0</v>
      </c>
      <c r="S113" s="1" t="n">
        <v>1</v>
      </c>
      <c r="T113" s="7" t="n">
        <v>217</v>
      </c>
      <c r="U113" s="7" t="n">
        <v>74</v>
      </c>
      <c r="V113" s="7" t="n">
        <v>1</v>
      </c>
      <c r="W113" s="7" t="n">
        <v>22</v>
      </c>
      <c r="X113" s="1" t="s">
        <v>258</v>
      </c>
    </row>
    <row r="114" customFormat="false" ht="13" hidden="false" customHeight="false" outlineLevel="0" collapsed="false">
      <c r="A114" s="1" t="s">
        <v>259</v>
      </c>
      <c r="B114" s="1" t="s">
        <v>178</v>
      </c>
      <c r="C114" s="2" t="n">
        <v>1.32742573968549</v>
      </c>
      <c r="D114" s="2" t="n">
        <v>1.39856003743</v>
      </c>
      <c r="E114" s="2" t="n">
        <v>1.36299288855774</v>
      </c>
      <c r="F114" s="3" t="n">
        <v>289.548777679631</v>
      </c>
      <c r="G114" s="3" t="n">
        <v>280.537675468617</v>
      </c>
      <c r="I114" s="1" t="s">
        <v>26</v>
      </c>
      <c r="J114" s="4" t="n">
        <v>0.142857142857143</v>
      </c>
      <c r="K114" s="5" t="n">
        <v>0.148103890372246</v>
      </c>
      <c r="L114" s="6" t="n">
        <v>3451.82753465985</v>
      </c>
      <c r="M114" s="1" t="n">
        <v>1</v>
      </c>
      <c r="N114" s="1" t="n">
        <v>1</v>
      </c>
      <c r="O114" s="1" t="n">
        <v>1</v>
      </c>
      <c r="P114" s="1" t="n">
        <v>0</v>
      </c>
      <c r="Q114" s="1" t="n">
        <v>1</v>
      </c>
      <c r="R114" s="1" t="n">
        <v>1</v>
      </c>
      <c r="S114" s="1" t="n">
        <v>1</v>
      </c>
      <c r="T114" s="7" t="n">
        <v>454</v>
      </c>
      <c r="U114" s="7" t="n">
        <v>164</v>
      </c>
      <c r="V114" s="7" t="n">
        <v>6</v>
      </c>
      <c r="W114" s="7" t="n">
        <v>42</v>
      </c>
      <c r="X114" s="1" t="s">
        <v>260</v>
      </c>
    </row>
    <row r="115" customFormat="false" ht="13" hidden="false" customHeight="false" outlineLevel="0" collapsed="false">
      <c r="A115" s="1" t="s">
        <v>261</v>
      </c>
      <c r="B115" s="1" t="s">
        <v>178</v>
      </c>
      <c r="C115" s="2" t="n">
        <v>86.9450635825021</v>
      </c>
      <c r="D115" s="2" t="n">
        <v>196.760146148244</v>
      </c>
      <c r="E115" s="2" t="n">
        <v>141.852604865373</v>
      </c>
      <c r="F115" s="3" t="n">
        <v>1584.66459624763</v>
      </c>
      <c r="G115" s="3" t="n">
        <v>1776.20535081715</v>
      </c>
      <c r="I115" s="1" t="s">
        <v>26</v>
      </c>
      <c r="J115" s="4" t="n">
        <v>0.0888888888888889</v>
      </c>
      <c r="K115" s="5" t="n">
        <v>0.149086184048837</v>
      </c>
      <c r="L115" s="6" t="n">
        <v>5914.62309286763</v>
      </c>
      <c r="T115" s="7" t="n">
        <v>561</v>
      </c>
      <c r="U115" s="7" t="n">
        <v>188</v>
      </c>
      <c r="V115" s="7" t="n">
        <v>4</v>
      </c>
      <c r="W115" s="7" t="n">
        <v>45</v>
      </c>
      <c r="X115" s="1" t="s">
        <v>262</v>
      </c>
    </row>
    <row r="116" customFormat="false" ht="13" hidden="false" customHeight="false" outlineLevel="0" collapsed="false">
      <c r="A116" s="1" t="s">
        <v>263</v>
      </c>
      <c r="B116" s="1" t="s">
        <v>178</v>
      </c>
      <c r="J116" s="4" t="n">
        <f aca="false">V116/W116</f>
        <v>0.652173913043478</v>
      </c>
      <c r="V116" s="7" t="n">
        <v>30</v>
      </c>
      <c r="W116" s="7" t="n">
        <v>46</v>
      </c>
      <c r="X116" s="17" t="s">
        <v>264</v>
      </c>
    </row>
    <row r="117" customFormat="false" ht="13" hidden="false" customHeight="false" outlineLevel="0" collapsed="false">
      <c r="A117" s="1" t="s">
        <v>265</v>
      </c>
      <c r="B117" s="1" t="s">
        <v>178</v>
      </c>
      <c r="J117" s="4" t="n">
        <f aca="false">V117/W117</f>
        <v>0.2</v>
      </c>
      <c r="V117" s="7" t="n">
        <f aca="false">LOOKUP(A117,[1]Sheet1!$B$2:$B$55,[1]Sheet1!$D$2:$D$55)</f>
        <v>1</v>
      </c>
      <c r="W117" s="7" t="n">
        <f aca="false">LOOKUP(A117,[1]Sheet1!$B$2:$B$55,[1]Sheet1!$C$2:$C$55)</f>
        <v>5</v>
      </c>
      <c r="X117" s="1" t="s">
        <v>266</v>
      </c>
    </row>
    <row r="118" customFormat="false" ht="13" hidden="false" customHeight="false" outlineLevel="0" collapsed="false">
      <c r="A118" s="1" t="s">
        <v>267</v>
      </c>
      <c r="B118" s="1" t="s">
        <v>268</v>
      </c>
      <c r="C118" s="2" t="n">
        <v>0.017389416941694</v>
      </c>
      <c r="D118" s="2" t="n">
        <v>0.017703259668508</v>
      </c>
      <c r="E118" s="2" t="n">
        <v>0.017546338305101</v>
      </c>
      <c r="F118" s="3" t="n">
        <v>264.155913397457</v>
      </c>
      <c r="G118" s="3" t="n">
        <v>264.155913397457</v>
      </c>
      <c r="H118" s="3" t="n">
        <v>373.964912280702</v>
      </c>
      <c r="I118" s="1" t="s">
        <v>26</v>
      </c>
      <c r="J118" s="4" t="n">
        <v>0</v>
      </c>
      <c r="K118" s="5" t="n">
        <v>0</v>
      </c>
      <c r="L118" s="6" t="n">
        <v>2015.10937329423</v>
      </c>
      <c r="M118" s="1" t="n">
        <v>1</v>
      </c>
      <c r="N118" s="1" t="n">
        <v>1</v>
      </c>
      <c r="O118" s="1" t="n">
        <v>0</v>
      </c>
      <c r="P118" s="1" t="n">
        <v>0</v>
      </c>
      <c r="Q118" s="1" t="n">
        <v>0</v>
      </c>
      <c r="R118" s="1" t="n">
        <v>0</v>
      </c>
      <c r="S118" s="1" t="n">
        <v>0</v>
      </c>
      <c r="T118" s="7" t="n">
        <v>367</v>
      </c>
      <c r="U118" s="7" t="n">
        <v>194</v>
      </c>
      <c r="V118" s="7" t="n">
        <v>0</v>
      </c>
      <c r="W118" s="7" t="n">
        <v>33</v>
      </c>
      <c r="X118" s="1" t="s">
        <v>269</v>
      </c>
    </row>
    <row r="119" customFormat="false" ht="13" hidden="false" customHeight="false" outlineLevel="0" collapsed="false">
      <c r="A119" s="1" t="s">
        <v>270</v>
      </c>
      <c r="B119" s="1" t="s">
        <v>268</v>
      </c>
      <c r="C119" s="2" t="n">
        <v>0.034045378486056</v>
      </c>
      <c r="D119" s="2" t="n">
        <v>0.028017906976744</v>
      </c>
      <c r="E119" s="2" t="n">
        <v>0.0310316427314</v>
      </c>
      <c r="F119" s="3" t="n">
        <v>291.800136892539</v>
      </c>
      <c r="G119" s="3" t="n">
        <v>291.800136892539</v>
      </c>
      <c r="I119" s="1" t="s">
        <v>26</v>
      </c>
      <c r="J119" s="4" t="n">
        <v>0.0769230769230769</v>
      </c>
      <c r="K119" s="5" t="n">
        <v>0.154788833217178</v>
      </c>
      <c r="L119" s="6" t="n">
        <v>3650.27141104053</v>
      </c>
      <c r="M119" s="1" t="n">
        <v>1</v>
      </c>
      <c r="N119" s="1" t="n">
        <v>0</v>
      </c>
      <c r="O119" s="1" t="n">
        <v>0</v>
      </c>
      <c r="P119" s="1" t="n">
        <v>0</v>
      </c>
      <c r="Q119" s="1" t="n">
        <v>0</v>
      </c>
      <c r="R119" s="1" t="n">
        <v>0</v>
      </c>
      <c r="S119" s="1" t="n">
        <v>0</v>
      </c>
      <c r="T119" s="7" t="n">
        <v>324</v>
      </c>
      <c r="U119" s="7" t="n">
        <v>127</v>
      </c>
      <c r="V119" s="7" t="n">
        <v>3</v>
      </c>
      <c r="W119" s="7" t="n">
        <v>39</v>
      </c>
      <c r="X119" s="1" t="s">
        <v>271</v>
      </c>
    </row>
    <row r="120" customFormat="false" ht="13" hidden="false" customHeight="false" outlineLevel="0" collapsed="false">
      <c r="A120" s="1" t="s">
        <v>272</v>
      </c>
      <c r="B120" s="1" t="s">
        <v>268</v>
      </c>
      <c r="C120" s="2" t="n">
        <v>0.289043777617329</v>
      </c>
      <c r="D120" s="2" t="n">
        <v>0.307871294622544</v>
      </c>
      <c r="E120" s="2" t="n">
        <v>0.298457536119937</v>
      </c>
      <c r="H120" s="3" t="n">
        <v>373.964912280702</v>
      </c>
      <c r="I120" s="1" t="s">
        <v>26</v>
      </c>
      <c r="J120" s="4" t="n">
        <v>0.142857142857143</v>
      </c>
      <c r="L120" s="6" t="n">
        <v>5507.5879883922</v>
      </c>
      <c r="M120" s="1" t="n">
        <v>0</v>
      </c>
      <c r="N120" s="1" t="n">
        <v>0</v>
      </c>
      <c r="O120" s="1" t="n">
        <v>0</v>
      </c>
      <c r="P120" s="1" t="n">
        <v>0</v>
      </c>
      <c r="Q120" s="1" t="n">
        <v>0</v>
      </c>
      <c r="R120" s="1" t="n">
        <v>0</v>
      </c>
      <c r="S120" s="1" t="n">
        <v>0</v>
      </c>
      <c r="T120" s="7" t="n">
        <v>569</v>
      </c>
      <c r="U120" s="7" t="n">
        <v>158</v>
      </c>
      <c r="V120" s="7" t="n">
        <v>5</v>
      </c>
      <c r="W120" s="7" t="n">
        <v>35</v>
      </c>
      <c r="X120" s="1" t="s">
        <v>273</v>
      </c>
    </row>
    <row r="121" customFormat="false" ht="13" hidden="false" customHeight="false" outlineLevel="0" collapsed="false">
      <c r="A121" s="1" t="s">
        <v>274</v>
      </c>
      <c r="B121" s="1" t="s">
        <v>268</v>
      </c>
      <c r="C121" s="2" t="n">
        <v>0.590275697585342</v>
      </c>
      <c r="D121" s="2" t="n">
        <v>0.717157481335265</v>
      </c>
      <c r="E121" s="2" t="n">
        <v>0.653716589460304</v>
      </c>
      <c r="F121" s="3" t="n">
        <v>373.70894724834</v>
      </c>
      <c r="G121" s="3" t="n">
        <v>373.70894724834</v>
      </c>
      <c r="I121" s="1" t="s">
        <v>26</v>
      </c>
      <c r="J121" s="4" t="n">
        <v>0.037037037037037</v>
      </c>
      <c r="K121" s="5" t="n">
        <v>0.146595003600183</v>
      </c>
      <c r="L121" s="6" t="n">
        <v>3722.0283799349</v>
      </c>
      <c r="M121" s="1" t="n">
        <v>0</v>
      </c>
      <c r="N121" s="1" t="n">
        <v>0</v>
      </c>
      <c r="O121" s="1" t="n">
        <v>0</v>
      </c>
      <c r="P121" s="1" t="n">
        <v>0</v>
      </c>
      <c r="Q121" s="1" t="n">
        <v>0</v>
      </c>
      <c r="R121" s="1" t="n">
        <v>0</v>
      </c>
      <c r="S121" s="1" t="n">
        <v>0</v>
      </c>
      <c r="T121" s="7" t="n">
        <v>188</v>
      </c>
      <c r="U121" s="7" t="n">
        <v>100</v>
      </c>
      <c r="V121" s="7" t="n">
        <v>1</v>
      </c>
      <c r="W121" s="7" t="n">
        <v>27</v>
      </c>
      <c r="X121" s="1" t="s">
        <v>275</v>
      </c>
    </row>
    <row r="122" customFormat="false" ht="14" hidden="false" customHeight="false" outlineLevel="0" collapsed="false">
      <c r="A122" s="1" t="s">
        <v>276</v>
      </c>
      <c r="B122" s="1" t="s">
        <v>268</v>
      </c>
      <c r="C122" s="2" t="n">
        <v>0.424126984126984</v>
      </c>
      <c r="D122" s="2" t="n">
        <v>0.488</v>
      </c>
      <c r="E122" s="2" t="n">
        <v>0.456063492063492</v>
      </c>
      <c r="F122" s="3" t="n">
        <v>540</v>
      </c>
      <c r="G122" s="3" t="n">
        <v>540</v>
      </c>
      <c r="H122" s="1"/>
      <c r="I122" s="18" t="s">
        <v>277</v>
      </c>
      <c r="J122" s="4" t="n">
        <v>0</v>
      </c>
      <c r="L122" s="6" t="n">
        <v>4444.7012674386</v>
      </c>
      <c r="M122" s="1" t="n">
        <v>0</v>
      </c>
      <c r="N122" s="1" t="n">
        <v>0</v>
      </c>
      <c r="O122" s="1" t="n">
        <v>0</v>
      </c>
      <c r="P122" s="1" t="n">
        <v>0</v>
      </c>
      <c r="Q122" s="1" t="n">
        <v>0</v>
      </c>
      <c r="R122" s="1" t="n">
        <v>0</v>
      </c>
      <c r="S122" s="1" t="n">
        <v>0</v>
      </c>
      <c r="T122" s="7" t="n">
        <v>323</v>
      </c>
      <c r="U122" s="7" t="n">
        <v>111</v>
      </c>
      <c r="V122" s="7" t="n">
        <v>0</v>
      </c>
      <c r="W122" s="7" t="n">
        <v>23</v>
      </c>
      <c r="X122" s="1" t="s">
        <v>278</v>
      </c>
    </row>
    <row r="123" customFormat="false" ht="28" hidden="false" customHeight="false" outlineLevel="0" collapsed="false">
      <c r="A123" s="1" t="s">
        <v>279</v>
      </c>
      <c r="B123" s="1" t="s">
        <v>268</v>
      </c>
      <c r="C123" s="2" t="n">
        <v>0.349128017241379</v>
      </c>
      <c r="D123" s="2" t="n">
        <v>0.358241209324915</v>
      </c>
      <c r="E123" s="2" t="n">
        <v>0.353684613283147</v>
      </c>
      <c r="F123" s="3" t="n">
        <v>540</v>
      </c>
      <c r="G123" s="3" t="n">
        <v>540</v>
      </c>
      <c r="I123" s="19" t="s">
        <v>280</v>
      </c>
      <c r="J123" s="4" t="n">
        <v>0.0103092783505155</v>
      </c>
      <c r="K123" s="5" t="n">
        <v>0.00780621841653341</v>
      </c>
      <c r="L123" s="6" t="n">
        <v>3647.12591839265</v>
      </c>
      <c r="M123" s="1" t="n">
        <v>0</v>
      </c>
      <c r="N123" s="1" t="n">
        <v>0</v>
      </c>
      <c r="O123" s="1" t="n">
        <v>0</v>
      </c>
      <c r="P123" s="1" t="n">
        <v>0</v>
      </c>
      <c r="Q123" s="1" t="n">
        <v>0</v>
      </c>
      <c r="R123" s="1" t="n">
        <v>0</v>
      </c>
      <c r="S123" s="1" t="n">
        <v>0</v>
      </c>
      <c r="T123" s="7" t="n">
        <v>1223</v>
      </c>
      <c r="U123" s="7" t="n">
        <v>504</v>
      </c>
      <c r="V123" s="7" t="n">
        <v>1</v>
      </c>
      <c r="W123" s="7" t="n">
        <v>97</v>
      </c>
      <c r="X123" s="1" t="s">
        <v>281</v>
      </c>
    </row>
    <row r="124" customFormat="false" ht="13" hidden="false" customHeight="false" outlineLevel="0" collapsed="false">
      <c r="A124" s="1" t="s">
        <v>282</v>
      </c>
      <c r="B124" s="1" t="s">
        <v>268</v>
      </c>
      <c r="C124" s="2" t="n">
        <v>1.10581053836634</v>
      </c>
      <c r="D124" s="2" t="n">
        <v>1.20055940996948</v>
      </c>
      <c r="E124" s="2" t="n">
        <v>1.15318497416791</v>
      </c>
      <c r="F124" s="3" t="n">
        <v>540</v>
      </c>
      <c r="G124" s="3" t="n">
        <v>540</v>
      </c>
      <c r="I124" s="16" t="s">
        <v>283</v>
      </c>
      <c r="J124" s="4" t="n">
        <v>0.166666666666667</v>
      </c>
      <c r="K124" s="5" t="n">
        <v>0.0606099840036499</v>
      </c>
      <c r="L124" s="6" t="n">
        <v>5213.50649085744</v>
      </c>
      <c r="M124" s="1" t="n">
        <v>0</v>
      </c>
      <c r="N124" s="1" t="n">
        <v>0</v>
      </c>
      <c r="O124" s="1" t="n">
        <v>0</v>
      </c>
      <c r="P124" s="1" t="n">
        <v>0</v>
      </c>
      <c r="Q124" s="1" t="n">
        <v>0</v>
      </c>
      <c r="R124" s="1" t="n">
        <v>0</v>
      </c>
      <c r="S124" s="1" t="n">
        <v>0</v>
      </c>
      <c r="T124" s="7" t="n">
        <v>299</v>
      </c>
      <c r="U124" s="7" t="n">
        <v>91</v>
      </c>
      <c r="V124" s="7" t="n">
        <v>4</v>
      </c>
      <c r="W124" s="7" t="n">
        <v>24</v>
      </c>
      <c r="X124" s="1" t="s">
        <v>284</v>
      </c>
    </row>
    <row r="125" customFormat="false" ht="13" hidden="false" customHeight="false" outlineLevel="0" collapsed="false">
      <c r="A125" s="1" t="s">
        <v>285</v>
      </c>
      <c r="B125" s="1" t="s">
        <v>268</v>
      </c>
      <c r="C125" s="2" t="n">
        <v>0.12310673430413</v>
      </c>
      <c r="D125" s="2" t="n">
        <v>0.147396878374904</v>
      </c>
      <c r="E125" s="2" t="n">
        <v>0.135251806339517</v>
      </c>
      <c r="F125" s="3" t="n">
        <v>373.70894724834</v>
      </c>
      <c r="G125" s="3" t="n">
        <v>373.70894724834</v>
      </c>
      <c r="I125" s="1" t="s">
        <v>26</v>
      </c>
      <c r="J125" s="4" t="n">
        <v>0.125</v>
      </c>
      <c r="K125" s="5" t="n">
        <v>0.0671887622264858</v>
      </c>
      <c r="L125" s="6" t="n">
        <v>3516.45929805355</v>
      </c>
      <c r="M125" s="1" t="n">
        <v>0</v>
      </c>
      <c r="N125" s="1" t="n">
        <v>0</v>
      </c>
      <c r="O125" s="1" t="n">
        <v>0</v>
      </c>
      <c r="P125" s="1" t="n">
        <v>0</v>
      </c>
      <c r="Q125" s="1" t="n">
        <v>0</v>
      </c>
      <c r="R125" s="1" t="n">
        <v>0</v>
      </c>
      <c r="S125" s="1" t="n">
        <v>0</v>
      </c>
      <c r="T125" s="7" t="n">
        <v>515</v>
      </c>
      <c r="U125" s="7" t="n">
        <v>245</v>
      </c>
      <c r="V125" s="7" t="n">
        <v>3</v>
      </c>
      <c r="W125" s="7" t="n">
        <v>24</v>
      </c>
      <c r="X125" s="1" t="s">
        <v>286</v>
      </c>
    </row>
    <row r="126" customFormat="false" ht="13" hidden="false" customHeight="false" outlineLevel="0" collapsed="false">
      <c r="A126" s="1" t="s">
        <v>287</v>
      </c>
      <c r="B126" s="1" t="s">
        <v>268</v>
      </c>
      <c r="C126" s="2" t="n">
        <v>0.080380898876405</v>
      </c>
      <c r="D126" s="2" t="n">
        <v>0.101806923076923</v>
      </c>
      <c r="E126" s="2" t="n">
        <v>0.091093910976664</v>
      </c>
      <c r="F126" s="3" t="n">
        <v>153.579019417126</v>
      </c>
      <c r="G126" s="3" t="n">
        <v>465.856358898616</v>
      </c>
      <c r="I126" s="1" t="s">
        <v>26</v>
      </c>
      <c r="J126" s="4" t="n">
        <v>0</v>
      </c>
      <c r="K126" s="5" t="n">
        <v>0</v>
      </c>
      <c r="L126" s="6" t="n">
        <v>2073.83797618624</v>
      </c>
      <c r="M126" s="1" t="n">
        <v>0</v>
      </c>
      <c r="N126" s="1" t="n">
        <v>0</v>
      </c>
      <c r="O126" s="1" t="n">
        <v>0</v>
      </c>
      <c r="P126" s="1" t="n">
        <v>0</v>
      </c>
      <c r="Q126" s="1" t="n">
        <v>0</v>
      </c>
      <c r="R126" s="1" t="n">
        <v>0</v>
      </c>
      <c r="S126" s="1" t="n">
        <v>0</v>
      </c>
      <c r="T126" s="7" t="n">
        <v>116</v>
      </c>
      <c r="U126" s="7" t="n">
        <v>72</v>
      </c>
      <c r="V126" s="7" t="n">
        <v>0</v>
      </c>
      <c r="W126" s="7" t="n">
        <v>24</v>
      </c>
      <c r="X126" s="1" t="s">
        <v>288</v>
      </c>
    </row>
    <row r="127" customFormat="false" ht="13" hidden="false" customHeight="false" outlineLevel="0" collapsed="false">
      <c r="A127" s="1" t="s">
        <v>289</v>
      </c>
      <c r="B127" s="1" t="s">
        <v>290</v>
      </c>
      <c r="C127" s="2" t="n">
        <v>0.116046838817318</v>
      </c>
      <c r="D127" s="2" t="n">
        <v>0.141640031442786</v>
      </c>
      <c r="E127" s="2" t="n">
        <v>0.128843435130052</v>
      </c>
      <c r="F127" s="3" t="n">
        <v>255.951380893484</v>
      </c>
      <c r="G127" s="3" t="n">
        <v>221.153787960661</v>
      </c>
      <c r="H127" s="3" t="n">
        <v>373.964912280702</v>
      </c>
      <c r="I127" s="1" t="s">
        <v>26</v>
      </c>
      <c r="J127" s="4" t="n">
        <v>0.571428571428571</v>
      </c>
      <c r="K127" s="5" t="n">
        <v>0.521034734265634</v>
      </c>
      <c r="L127" s="6" t="n">
        <v>1030.41678798197</v>
      </c>
      <c r="M127" s="1" t="n">
        <v>1</v>
      </c>
      <c r="N127" s="1" t="n">
        <v>1</v>
      </c>
      <c r="O127" s="1" t="n">
        <v>1</v>
      </c>
      <c r="P127" s="1" t="n">
        <v>0</v>
      </c>
      <c r="Q127" s="1" t="n">
        <v>1</v>
      </c>
      <c r="R127" s="1" t="n">
        <v>1</v>
      </c>
      <c r="S127" s="1" t="n">
        <v>1</v>
      </c>
      <c r="T127" s="7" t="n">
        <v>139</v>
      </c>
      <c r="U127" s="7" t="n">
        <v>93</v>
      </c>
      <c r="V127" s="7" t="n">
        <v>16</v>
      </c>
      <c r="W127" s="7" t="n">
        <v>28</v>
      </c>
      <c r="X127" s="1" t="s">
        <v>291</v>
      </c>
    </row>
    <row r="128" customFormat="false" ht="13" hidden="false" customHeight="false" outlineLevel="0" collapsed="false">
      <c r="A128" s="1" t="s">
        <v>292</v>
      </c>
      <c r="B128" s="1" t="s">
        <v>290</v>
      </c>
      <c r="C128" s="2" t="n">
        <v>1.06146496742524</v>
      </c>
      <c r="D128" s="2" t="n">
        <v>1.06616218105263</v>
      </c>
      <c r="E128" s="2" t="n">
        <v>1.06381357423894</v>
      </c>
      <c r="F128" s="3" t="n">
        <v>184.294823300551</v>
      </c>
      <c r="I128" s="1" t="s">
        <v>26</v>
      </c>
      <c r="J128" s="4" t="n">
        <v>0</v>
      </c>
      <c r="K128" s="5" t="n">
        <v>0</v>
      </c>
      <c r="L128" s="6" t="n">
        <v>2808.61061518565</v>
      </c>
      <c r="M128" s="1" t="n">
        <v>0</v>
      </c>
      <c r="N128" s="1" t="n">
        <v>0</v>
      </c>
      <c r="O128" s="1" t="n">
        <v>0</v>
      </c>
      <c r="P128" s="1" t="n">
        <v>0</v>
      </c>
      <c r="Q128" s="1" t="n">
        <v>0</v>
      </c>
      <c r="R128" s="1" t="n">
        <v>0</v>
      </c>
      <c r="S128" s="1" t="n">
        <v>0</v>
      </c>
      <c r="T128" s="7" t="n">
        <v>280</v>
      </c>
      <c r="U128" s="7" t="n">
        <v>127</v>
      </c>
      <c r="V128" s="7" t="n">
        <v>0</v>
      </c>
      <c r="W128" s="7" t="n">
        <v>21</v>
      </c>
      <c r="X128" s="1" t="s">
        <v>293</v>
      </c>
    </row>
    <row r="129" customFormat="false" ht="13" hidden="false" customHeight="false" outlineLevel="0" collapsed="false">
      <c r="A129" s="1" t="s">
        <v>294</v>
      </c>
      <c r="B129" s="1" t="s">
        <v>290</v>
      </c>
      <c r="C129" s="2" t="n">
        <v>29.0707655488485</v>
      </c>
      <c r="D129" s="2" t="n">
        <v>46.9889059716535</v>
      </c>
      <c r="E129" s="2" t="n">
        <v>38.029835760251</v>
      </c>
      <c r="F129" s="3" t="n">
        <v>654.246622716957</v>
      </c>
      <c r="G129" s="3" t="n">
        <v>1320.77956698728</v>
      </c>
      <c r="I129" s="1" t="s">
        <v>26</v>
      </c>
      <c r="J129" s="4" t="n">
        <v>0.12</v>
      </c>
      <c r="K129" s="5" t="n">
        <v>0.261783485973131</v>
      </c>
      <c r="L129" s="6" t="n">
        <v>3315.5378817865</v>
      </c>
      <c r="M129" s="1" t="n">
        <v>0</v>
      </c>
      <c r="N129" s="1" t="n">
        <v>0</v>
      </c>
      <c r="O129" s="1" t="n">
        <v>0</v>
      </c>
      <c r="P129" s="1" t="n">
        <v>0</v>
      </c>
      <c r="Q129" s="1" t="n">
        <v>0</v>
      </c>
      <c r="R129" s="1" t="n">
        <v>0</v>
      </c>
      <c r="S129" s="1" t="n">
        <v>0</v>
      </c>
      <c r="T129" s="7" t="n">
        <v>230</v>
      </c>
      <c r="U129" s="7" t="n">
        <v>92</v>
      </c>
      <c r="V129" s="7" t="n">
        <v>3</v>
      </c>
      <c r="W129" s="7" t="n">
        <v>25</v>
      </c>
      <c r="X129" s="1" t="s">
        <v>295</v>
      </c>
    </row>
    <row r="130" customFormat="false" ht="13" hidden="false" customHeight="false" outlineLevel="0" collapsed="false">
      <c r="A130" s="1" t="s">
        <v>296</v>
      </c>
      <c r="B130" s="1" t="s">
        <v>290</v>
      </c>
      <c r="C130" s="2" t="n">
        <v>4.00526047872598</v>
      </c>
      <c r="D130" s="2" t="n">
        <v>4.75389392536619</v>
      </c>
      <c r="E130" s="2" t="n">
        <v>4.37957720204608</v>
      </c>
      <c r="F130" s="3" t="n">
        <v>434.116694885743</v>
      </c>
      <c r="G130" s="3" t="n">
        <v>634.793280257454</v>
      </c>
      <c r="I130" s="1" t="s">
        <v>26</v>
      </c>
      <c r="J130" s="4" t="n">
        <v>0</v>
      </c>
      <c r="K130" s="5" t="n">
        <v>0</v>
      </c>
      <c r="L130" s="6" t="n">
        <v>1477.29432241005</v>
      </c>
      <c r="M130" s="1" t="n">
        <v>0</v>
      </c>
      <c r="N130" s="1" t="n">
        <v>0</v>
      </c>
      <c r="O130" s="1" t="n">
        <v>0</v>
      </c>
      <c r="P130" s="1" t="n">
        <v>0</v>
      </c>
      <c r="Q130" s="1" t="n">
        <v>0</v>
      </c>
      <c r="R130" s="1" t="n">
        <v>0</v>
      </c>
      <c r="S130" s="1" t="n">
        <v>0</v>
      </c>
      <c r="T130" s="7" t="n">
        <v>394</v>
      </c>
      <c r="U130" s="7" t="n">
        <v>284</v>
      </c>
      <c r="V130" s="7" t="n">
        <v>0</v>
      </c>
      <c r="W130" s="7" t="n">
        <v>83</v>
      </c>
      <c r="X130" s="1" t="s">
        <v>297</v>
      </c>
    </row>
    <row r="131" customFormat="false" ht="13" hidden="false" customHeight="false" outlineLevel="0" collapsed="false">
      <c r="A131" s="1" t="s">
        <v>298</v>
      </c>
      <c r="B131" s="1" t="s">
        <v>290</v>
      </c>
      <c r="C131" s="2" t="n">
        <v>11.3973826246517</v>
      </c>
      <c r="D131" s="2" t="n">
        <v>15.6723400074262</v>
      </c>
      <c r="E131" s="2" t="n">
        <v>13.5348613160389</v>
      </c>
      <c r="F131" s="3" t="n">
        <v>404.424751131765</v>
      </c>
      <c r="G131" s="3" t="n">
        <v>622.506958704084</v>
      </c>
      <c r="I131" s="1" t="s">
        <v>26</v>
      </c>
      <c r="J131" s="4" t="n">
        <v>0.0119521912350598</v>
      </c>
      <c r="K131" s="5" t="n">
        <v>0.0129444764571181</v>
      </c>
      <c r="L131" s="6" t="n">
        <v>1966.65805311848</v>
      </c>
      <c r="M131" s="1" t="n">
        <v>0</v>
      </c>
      <c r="N131" s="1" t="n">
        <v>0</v>
      </c>
      <c r="O131" s="1" t="n">
        <v>0</v>
      </c>
      <c r="P131" s="1" t="n">
        <v>0</v>
      </c>
      <c r="Q131" s="1" t="n">
        <v>0</v>
      </c>
      <c r="R131" s="1" t="n">
        <v>0</v>
      </c>
      <c r="S131" s="1" t="n">
        <v>0</v>
      </c>
      <c r="T131" s="7" t="n">
        <v>1678</v>
      </c>
      <c r="U131" s="7" t="n">
        <v>1019</v>
      </c>
      <c r="V131" s="7" t="n">
        <v>3</v>
      </c>
      <c r="W131" s="7" t="n">
        <v>251</v>
      </c>
      <c r="X131" s="1" t="s">
        <v>299</v>
      </c>
    </row>
    <row r="132" customFormat="false" ht="13" hidden="false" customHeight="false" outlineLevel="0" collapsed="false">
      <c r="A132" s="1" t="s">
        <v>300</v>
      </c>
      <c r="B132" s="1" t="s">
        <v>290</v>
      </c>
      <c r="C132" s="2" t="n">
        <v>23.8147780521303</v>
      </c>
      <c r="D132" s="2" t="n">
        <v>44.7134946904615</v>
      </c>
      <c r="E132" s="2" t="n">
        <v>34.2641363712959</v>
      </c>
      <c r="F132" s="3" t="n">
        <v>529.335686924361</v>
      </c>
      <c r="G132" s="3" t="n">
        <v>825.23126433469</v>
      </c>
      <c r="I132" s="1" t="s">
        <v>26</v>
      </c>
      <c r="J132" s="4" t="n">
        <v>0.100719424460432</v>
      </c>
      <c r="K132" s="5" t="n">
        <v>0.149024451555701</v>
      </c>
      <c r="L132" s="6" t="n">
        <v>2275.31256330002</v>
      </c>
      <c r="M132" s="1" t="n">
        <v>0</v>
      </c>
      <c r="N132" s="1" t="n">
        <v>0</v>
      </c>
      <c r="O132" s="1" t="n">
        <v>0</v>
      </c>
      <c r="P132" s="1" t="n">
        <v>0</v>
      </c>
      <c r="Q132" s="1" t="n">
        <v>0</v>
      </c>
      <c r="R132" s="1" t="n">
        <v>0</v>
      </c>
      <c r="S132" s="1" t="n">
        <v>0</v>
      </c>
      <c r="T132" s="7" t="n">
        <v>931</v>
      </c>
      <c r="U132" s="7" t="n">
        <v>524</v>
      </c>
      <c r="V132" s="7" t="n">
        <v>14</v>
      </c>
      <c r="W132" s="7" t="n">
        <v>139</v>
      </c>
      <c r="X132" s="1" t="s">
        <v>301</v>
      </c>
    </row>
    <row r="133" customFormat="false" ht="13" hidden="false" customHeight="false" outlineLevel="0" collapsed="false">
      <c r="A133" s="1" t="s">
        <v>302</v>
      </c>
      <c r="B133" s="1" t="s">
        <v>290</v>
      </c>
      <c r="C133" s="2" t="n">
        <v>0.089191838057477</v>
      </c>
      <c r="D133" s="2" t="n">
        <v>0.109121734643086</v>
      </c>
      <c r="E133" s="2" t="n">
        <v>0.0991567863502815</v>
      </c>
      <c r="F133" s="3" t="n">
        <v>241.630990549612</v>
      </c>
      <c r="G133" s="3" t="n">
        <v>466.880219028063</v>
      </c>
      <c r="I133" s="1" t="s">
        <v>26</v>
      </c>
      <c r="J133" s="4" t="n">
        <v>0.107142857142857</v>
      </c>
      <c r="K133" s="5" t="n">
        <v>0.0543889385087251</v>
      </c>
      <c r="L133" s="6" t="n">
        <v>2622.53623475386</v>
      </c>
      <c r="M133" s="1" t="n">
        <v>1</v>
      </c>
      <c r="N133" s="1" t="n">
        <v>1</v>
      </c>
      <c r="O133" s="1" t="n">
        <v>1</v>
      </c>
      <c r="P133" s="1" t="n">
        <v>0</v>
      </c>
      <c r="Q133" s="1" t="n">
        <v>0</v>
      </c>
      <c r="R133" s="1" t="n">
        <v>0</v>
      </c>
      <c r="S133" s="1" t="n">
        <v>0</v>
      </c>
      <c r="T133" s="7" t="n">
        <v>302</v>
      </c>
      <c r="U133" s="7" t="n">
        <v>161</v>
      </c>
      <c r="V133" s="7" t="n">
        <v>3</v>
      </c>
      <c r="W133" s="7" t="n">
        <v>28</v>
      </c>
      <c r="X133" s="1" t="s">
        <v>303</v>
      </c>
    </row>
    <row r="134" customFormat="false" ht="13" hidden="false" customHeight="false" outlineLevel="0" collapsed="false">
      <c r="A134" s="1" t="s">
        <v>304</v>
      </c>
      <c r="B134" s="1" t="s">
        <v>290</v>
      </c>
      <c r="J134" s="4" t="n">
        <f aca="false">V134/W134</f>
        <v>0</v>
      </c>
      <c r="V134" s="7" t="n">
        <f aca="false">LOOKUP(A134,[1]Sheet1!$B$2:$B$55,[1]Sheet1!$D$2:$D$55)</f>
        <v>0</v>
      </c>
      <c r="W134" s="7" t="n">
        <f aca="false">LOOKUP(A134,[1]Sheet1!$B$2:$B$55,[1]Sheet1!$C$2:$C$55)</f>
        <v>30</v>
      </c>
      <c r="X134" s="1" t="s">
        <v>305</v>
      </c>
    </row>
    <row r="135" customFormat="false" ht="13" hidden="false" customHeight="false" outlineLevel="0" collapsed="false">
      <c r="A135" s="1" t="s">
        <v>306</v>
      </c>
      <c r="B135" s="1" t="s">
        <v>290</v>
      </c>
      <c r="J135" s="4" t="n">
        <f aca="false">V135/W135</f>
        <v>0</v>
      </c>
      <c r="V135" s="7" t="n">
        <f aca="false">LOOKUP(A135,[1]Sheet1!$B$2:$B$55,[1]Sheet1!$D$2:$D$55)</f>
        <v>0</v>
      </c>
      <c r="W135" s="7" t="n">
        <f aca="false">LOOKUP(A135,[1]Sheet1!$B$2:$B$55,[1]Sheet1!$C$2:$C$55)</f>
        <v>11</v>
      </c>
      <c r="X135" s="1" t="s">
        <v>307</v>
      </c>
    </row>
    <row r="136" customFormat="false" ht="13" hidden="false" customHeight="false" outlineLevel="0" collapsed="false">
      <c r="A136" s="1" t="s">
        <v>308</v>
      </c>
      <c r="B136" s="1" t="s">
        <v>290</v>
      </c>
      <c r="J136" s="4" t="n">
        <f aca="false">V136/W136</f>
        <v>0.283783783783784</v>
      </c>
      <c r="V136" s="7" t="n">
        <f aca="false">LOOKUP(A136,[1]Sheet1!$B$2:$B$55,[1]Sheet1!$D$2:$D$55)</f>
        <v>21</v>
      </c>
      <c r="W136" s="7" t="n">
        <f aca="false">LOOKUP(A136,[1]Sheet1!$B$2:$B$55,[1]Sheet1!$C$2:$C$55)</f>
        <v>74</v>
      </c>
      <c r="X136" s="1" t="s">
        <v>309</v>
      </c>
    </row>
    <row r="137" customFormat="false" ht="13" hidden="false" customHeight="false" outlineLevel="0" collapsed="false">
      <c r="A137" s="1" t="s">
        <v>310</v>
      </c>
      <c r="B137" s="1" t="s">
        <v>290</v>
      </c>
      <c r="J137" s="4" t="n">
        <f aca="false">V137/W137</f>
        <v>0</v>
      </c>
      <c r="V137" s="7" t="n">
        <f aca="false">LOOKUP(A137,[1]Sheet1!$B$2:$B$55,[1]Sheet1!$D$2:$D$55)</f>
        <v>0</v>
      </c>
      <c r="W137" s="7" t="n">
        <f aca="false">LOOKUP(A137,[1]Sheet1!$B$2:$B$55,[1]Sheet1!$C$2:$C$55)</f>
        <v>11</v>
      </c>
      <c r="X137" s="1" t="s">
        <v>311</v>
      </c>
    </row>
    <row r="138" customFormat="false" ht="13" hidden="false" customHeight="false" outlineLevel="0" collapsed="false">
      <c r="A138" s="1" t="s">
        <v>312</v>
      </c>
      <c r="B138" s="1" t="s">
        <v>290</v>
      </c>
      <c r="J138" s="4" t="n">
        <f aca="false">V138/W138</f>
        <v>0.444444444444444</v>
      </c>
      <c r="V138" s="7" t="n">
        <f aca="false">LOOKUP(A138,[1]Sheet1!$B$2:$B$55,[1]Sheet1!$D$2:$D$55)</f>
        <v>8</v>
      </c>
      <c r="W138" s="7" t="n">
        <f aca="false">LOOKUP(A138,[1]Sheet1!$B$2:$B$55,[1]Sheet1!$C$2:$C$55)</f>
        <v>18</v>
      </c>
      <c r="X138" s="1" t="s">
        <v>313</v>
      </c>
    </row>
    <row r="139" customFormat="false" ht="13" hidden="false" customHeight="false" outlineLevel="0" collapsed="false">
      <c r="A139" s="1" t="s">
        <v>314</v>
      </c>
      <c r="B139" s="1" t="s">
        <v>290</v>
      </c>
      <c r="J139" s="4" t="n">
        <f aca="false">V139/W139</f>
        <v>0.607142857142857</v>
      </c>
      <c r="V139" s="7" t="n">
        <f aca="false">LOOKUP(A139,[1]Sheet1!$B$2:$B$55,[1]Sheet1!$D$2:$D$55)</f>
        <v>17</v>
      </c>
      <c r="W139" s="7" t="n">
        <f aca="false">LOOKUP(A139,[1]Sheet1!$B$2:$B$55,[1]Sheet1!$C$2:$C$55)</f>
        <v>28</v>
      </c>
      <c r="X139" s="1" t="s">
        <v>315</v>
      </c>
    </row>
    <row r="140" customFormat="false" ht="13" hidden="false" customHeight="false" outlineLevel="0" collapsed="false">
      <c r="A140" s="1" t="s">
        <v>316</v>
      </c>
      <c r="B140" s="1" t="s">
        <v>317</v>
      </c>
      <c r="C140" s="2" t="n">
        <v>392.045090086207</v>
      </c>
      <c r="D140" s="2" t="n">
        <v>386.910478145773</v>
      </c>
      <c r="E140" s="2" t="n">
        <v>389.47778411599</v>
      </c>
      <c r="F140" s="3" t="n">
        <v>1370.9241406871</v>
      </c>
      <c r="G140" s="3" t="n">
        <v>1495.85964912281</v>
      </c>
      <c r="I140" s="1" t="s">
        <v>26</v>
      </c>
      <c r="J140" s="4" t="n">
        <v>0.0384615384615385</v>
      </c>
      <c r="K140" s="5" t="n">
        <v>0.0272257920044098</v>
      </c>
      <c r="L140" s="6" t="n">
        <v>4916.47423735011</v>
      </c>
      <c r="M140" s="1" t="n">
        <v>0</v>
      </c>
      <c r="N140" s="1" t="n">
        <v>0</v>
      </c>
      <c r="O140" s="1" t="n">
        <v>0</v>
      </c>
      <c r="P140" s="1" t="n">
        <v>0</v>
      </c>
      <c r="Q140" s="1" t="n">
        <v>0</v>
      </c>
      <c r="R140" s="1" t="n">
        <v>0</v>
      </c>
      <c r="S140" s="1" t="n">
        <v>0</v>
      </c>
      <c r="T140" s="7" t="n">
        <v>496</v>
      </c>
      <c r="U140" s="7" t="n">
        <v>199</v>
      </c>
      <c r="V140" s="7" t="n">
        <v>2</v>
      </c>
      <c r="W140" s="7" t="n">
        <v>52</v>
      </c>
      <c r="X140" s="1" t="s">
        <v>318</v>
      </c>
    </row>
    <row r="141" customFormat="false" ht="13" hidden="false" customHeight="false" outlineLevel="0" collapsed="false">
      <c r="A141" s="1" t="s">
        <v>319</v>
      </c>
      <c r="B141" s="1" t="s">
        <v>317</v>
      </c>
      <c r="C141" s="2" t="n">
        <v>218.198851202156</v>
      </c>
      <c r="D141" s="2" t="n">
        <v>227.213071919463</v>
      </c>
      <c r="E141" s="2" t="n">
        <v>222.705961560809</v>
      </c>
      <c r="F141" s="3" t="n">
        <v>1077.98786033759</v>
      </c>
      <c r="G141" s="3" t="n">
        <v>1215.32197365419</v>
      </c>
      <c r="H141" s="3" t="n">
        <v>373.964912280702</v>
      </c>
      <c r="I141" s="1" t="s">
        <v>26</v>
      </c>
      <c r="J141" s="4" t="n">
        <v>0.0303030303030303</v>
      </c>
      <c r="K141" s="5" t="n">
        <v>0.0152560156951527</v>
      </c>
      <c r="L141" s="6" t="n">
        <v>4329.81577623696</v>
      </c>
      <c r="M141" s="1" t="n">
        <v>0</v>
      </c>
      <c r="N141" s="1" t="n">
        <v>0</v>
      </c>
      <c r="O141" s="1" t="n">
        <v>0</v>
      </c>
      <c r="P141" s="1" t="n">
        <v>0</v>
      </c>
      <c r="Q141" s="1" t="n">
        <v>0</v>
      </c>
      <c r="R141" s="1" t="n">
        <v>0</v>
      </c>
      <c r="S141" s="1" t="n">
        <v>0</v>
      </c>
      <c r="T141" s="7" t="n">
        <v>309</v>
      </c>
      <c r="U141" s="7" t="n">
        <v>130</v>
      </c>
      <c r="V141" s="7" t="n">
        <v>1</v>
      </c>
      <c r="W141" s="7" t="n">
        <v>33</v>
      </c>
      <c r="X141" s="1" t="s">
        <v>320</v>
      </c>
    </row>
    <row r="142" customFormat="false" ht="13" hidden="false" customHeight="false" outlineLevel="0" collapsed="false">
      <c r="A142" s="1" t="s">
        <v>321</v>
      </c>
      <c r="B142" s="1" t="s">
        <v>317</v>
      </c>
      <c r="C142" s="2" t="n">
        <v>293.096992863804</v>
      </c>
      <c r="D142" s="2" t="n">
        <v>295.355171288503</v>
      </c>
      <c r="E142" s="2" t="n">
        <v>294.226082076153</v>
      </c>
      <c r="F142" s="3" t="n">
        <v>896.26119869195</v>
      </c>
      <c r="G142" s="3" t="n">
        <v>738.971048428738</v>
      </c>
      <c r="H142" s="3" t="n">
        <v>373.964912280702</v>
      </c>
      <c r="I142" s="1" t="s">
        <v>26</v>
      </c>
      <c r="J142" s="4" t="n">
        <v>0.00970873786407767</v>
      </c>
      <c r="K142" s="5" t="n">
        <v>0.00485935410256948</v>
      </c>
      <c r="L142" s="6" t="n">
        <v>5446.33765974056</v>
      </c>
      <c r="M142" s="1" t="n">
        <v>0</v>
      </c>
      <c r="N142" s="1" t="n">
        <v>0</v>
      </c>
      <c r="O142" s="1" t="n">
        <v>0</v>
      </c>
      <c r="P142" s="1" t="n">
        <v>0</v>
      </c>
      <c r="Q142" s="1" t="n">
        <v>0</v>
      </c>
      <c r="R142" s="1" t="n">
        <v>0</v>
      </c>
      <c r="S142" s="1" t="n">
        <v>0</v>
      </c>
      <c r="T142" s="7" t="n">
        <v>1343</v>
      </c>
      <c r="U142" s="7" t="n">
        <v>436</v>
      </c>
      <c r="V142" s="7" t="n">
        <v>1</v>
      </c>
      <c r="W142" s="7" t="n">
        <v>103</v>
      </c>
      <c r="X142" s="1" t="s">
        <v>322</v>
      </c>
    </row>
    <row r="143" customFormat="false" ht="13" hidden="false" customHeight="false" outlineLevel="0" collapsed="false">
      <c r="A143" s="1" t="s">
        <v>323</v>
      </c>
      <c r="B143" s="1" t="s">
        <v>317</v>
      </c>
      <c r="C143" s="2" t="n">
        <v>335.296517537037</v>
      </c>
      <c r="D143" s="2" t="n">
        <v>312.660322299543</v>
      </c>
      <c r="E143" s="2" t="n">
        <v>323.97841991829</v>
      </c>
      <c r="F143" s="3" t="n">
        <v>1107.64051516553</v>
      </c>
      <c r="G143" s="3" t="n">
        <v>1309.51710556336</v>
      </c>
      <c r="I143" s="1" t="s">
        <v>26</v>
      </c>
      <c r="J143" s="4" t="n">
        <v>0</v>
      </c>
      <c r="K143" s="5" t="n">
        <v>0</v>
      </c>
      <c r="L143" s="6" t="n">
        <v>4320.6817507712</v>
      </c>
      <c r="M143" s="1" t="n">
        <v>0</v>
      </c>
      <c r="N143" s="1" t="n">
        <v>0</v>
      </c>
      <c r="O143" s="1" t="n">
        <v>0</v>
      </c>
      <c r="P143" s="1" t="n">
        <v>0</v>
      </c>
      <c r="Q143" s="1" t="n">
        <v>0</v>
      </c>
      <c r="R143" s="1" t="n">
        <v>0</v>
      </c>
      <c r="S143" s="1" t="n">
        <v>0</v>
      </c>
      <c r="T143" s="7" t="n">
        <v>212</v>
      </c>
      <c r="U143" s="7" t="n">
        <v>80</v>
      </c>
      <c r="V143" s="7" t="n">
        <v>0</v>
      </c>
      <c r="W143" s="7" t="n">
        <v>24</v>
      </c>
      <c r="X143" s="1" t="s">
        <v>324</v>
      </c>
    </row>
    <row r="144" customFormat="false" ht="13" hidden="false" customHeight="false" outlineLevel="0" collapsed="false">
      <c r="A144" s="1" t="s">
        <v>325</v>
      </c>
      <c r="B144" s="1" t="s">
        <v>317</v>
      </c>
      <c r="C144" s="2" t="n">
        <v>339.955639077426</v>
      </c>
      <c r="D144" s="2" t="n">
        <v>316.862512141885</v>
      </c>
      <c r="E144" s="2" t="n">
        <v>328.409075609655</v>
      </c>
      <c r="F144" s="3" t="n">
        <v>1095</v>
      </c>
      <c r="G144" s="3" t="n">
        <v>1095</v>
      </c>
      <c r="I144" s="16" t="s">
        <v>326</v>
      </c>
      <c r="J144" s="4" t="n">
        <v>0.2</v>
      </c>
      <c r="K144" s="5" t="n">
        <v>0.0897299305571977</v>
      </c>
      <c r="L144" s="6" t="n">
        <v>5722.04105424485</v>
      </c>
      <c r="M144" s="1" t="n">
        <v>0</v>
      </c>
      <c r="N144" s="1" t="n">
        <v>0</v>
      </c>
      <c r="O144" s="1" t="n">
        <v>0</v>
      </c>
      <c r="P144" s="1" t="n">
        <v>0</v>
      </c>
      <c r="Q144" s="1" t="n">
        <v>0</v>
      </c>
      <c r="R144" s="1" t="n">
        <v>0</v>
      </c>
      <c r="S144" s="1" t="n">
        <v>0</v>
      </c>
      <c r="T144" s="7" t="n">
        <v>204</v>
      </c>
      <c r="U144" s="7" t="n">
        <v>68</v>
      </c>
      <c r="V144" s="7" t="n">
        <v>4</v>
      </c>
      <c r="W144" s="7" t="n">
        <v>20</v>
      </c>
      <c r="X144" s="1" t="s">
        <v>327</v>
      </c>
    </row>
    <row r="145" customFormat="false" ht="13" hidden="false" customHeight="false" outlineLevel="0" collapsed="false">
      <c r="A145" s="1" t="s">
        <v>328</v>
      </c>
      <c r="B145" s="1" t="s">
        <v>317</v>
      </c>
      <c r="C145" s="2" t="n">
        <v>224.152836134118</v>
      </c>
      <c r="D145" s="2" t="n">
        <v>190.473526862483</v>
      </c>
      <c r="E145" s="2" t="n">
        <v>207.3131814983</v>
      </c>
      <c r="F145" s="3" t="n">
        <v>867.303042200527</v>
      </c>
      <c r="G145" s="3" t="n">
        <v>1121.12684174502</v>
      </c>
      <c r="I145" s="1" t="s">
        <v>26</v>
      </c>
      <c r="J145" s="4" t="n">
        <v>0.0238095238095238</v>
      </c>
      <c r="K145" s="5" t="n">
        <v>0.00801592667420869</v>
      </c>
      <c r="L145" s="6" t="n">
        <v>5960.32712463179</v>
      </c>
      <c r="M145" s="1" t="n">
        <v>0</v>
      </c>
      <c r="N145" s="1" t="n">
        <v>0</v>
      </c>
      <c r="O145" s="1" t="n">
        <v>0</v>
      </c>
      <c r="P145" s="1" t="n">
        <v>0</v>
      </c>
      <c r="Q145" s="1" t="n">
        <v>0</v>
      </c>
      <c r="R145" s="1" t="n">
        <v>0</v>
      </c>
      <c r="S145" s="1" t="n">
        <v>0</v>
      </c>
      <c r="T145" s="7" t="n">
        <v>477</v>
      </c>
      <c r="U145" s="7" t="n">
        <v>131</v>
      </c>
      <c r="V145" s="7" t="n">
        <v>1</v>
      </c>
      <c r="W145" s="7" t="n">
        <v>42</v>
      </c>
      <c r="X145" s="1" t="s">
        <v>329</v>
      </c>
    </row>
    <row r="146" customFormat="false" ht="13" hidden="false" customHeight="false" outlineLevel="0" collapsed="false">
      <c r="A146" s="1" t="s">
        <v>330</v>
      </c>
      <c r="B146" s="1" t="s">
        <v>331</v>
      </c>
      <c r="C146" s="2" t="n">
        <v>7.04452023574901</v>
      </c>
      <c r="D146" s="2" t="n">
        <v>10.7024182905746</v>
      </c>
      <c r="E146" s="2" t="n">
        <v>8.87346926316181</v>
      </c>
      <c r="F146" s="3" t="n">
        <v>1219.51938040227</v>
      </c>
      <c r="G146" s="3" t="n">
        <v>950.142200127286</v>
      </c>
      <c r="I146" s="1" t="s">
        <v>26</v>
      </c>
      <c r="J146" s="4" t="n">
        <v>0.2</v>
      </c>
      <c r="L146" s="6" t="n">
        <v>5868.08341567559</v>
      </c>
      <c r="M146" s="1" t="n">
        <v>0</v>
      </c>
      <c r="N146" s="1" t="n">
        <v>0</v>
      </c>
      <c r="O146" s="1" t="n">
        <v>0</v>
      </c>
      <c r="P146" s="1" t="n">
        <v>0</v>
      </c>
      <c r="Q146" s="1" t="n">
        <v>0</v>
      </c>
      <c r="R146" s="1" t="n">
        <v>0</v>
      </c>
      <c r="S146" s="1" t="n">
        <v>0</v>
      </c>
      <c r="T146" s="7" t="n">
        <v>278</v>
      </c>
      <c r="U146" s="7" t="n">
        <v>78</v>
      </c>
      <c r="V146" s="7" t="n">
        <v>5</v>
      </c>
      <c r="W146" s="7" t="n">
        <v>25</v>
      </c>
      <c r="X146" s="1" t="s">
        <v>332</v>
      </c>
    </row>
    <row r="147" customFormat="false" ht="13" hidden="false" customHeight="false" outlineLevel="0" collapsed="false">
      <c r="A147" s="1" t="s">
        <v>333</v>
      </c>
      <c r="B147" s="1" t="s">
        <v>331</v>
      </c>
      <c r="C147" s="2" t="n">
        <v>9.21515476929664</v>
      </c>
      <c r="D147" s="2" t="n">
        <v>9.17408785521851</v>
      </c>
      <c r="E147" s="2" t="n">
        <v>9.19462131225757</v>
      </c>
      <c r="F147" s="3" t="n">
        <v>1771.23097318327</v>
      </c>
      <c r="G147" s="3" t="n">
        <v>1869.56859637115</v>
      </c>
      <c r="I147" s="1" t="s">
        <v>26</v>
      </c>
      <c r="J147" s="4" t="n">
        <v>0.0952380952380952</v>
      </c>
      <c r="L147" s="6" t="n">
        <v>8212.16186350021</v>
      </c>
      <c r="M147" s="1" t="n">
        <v>0</v>
      </c>
      <c r="N147" s="1" t="n">
        <v>0</v>
      </c>
      <c r="O147" s="1" t="n">
        <v>0</v>
      </c>
      <c r="P147" s="1" t="n">
        <v>0</v>
      </c>
      <c r="Q147" s="1" t="n">
        <v>0</v>
      </c>
      <c r="R147" s="1" t="n">
        <v>0</v>
      </c>
      <c r="S147" s="1" t="n">
        <v>0</v>
      </c>
      <c r="T147" s="7" t="n">
        <v>289</v>
      </c>
      <c r="U147" s="7" t="n">
        <v>67</v>
      </c>
      <c r="V147" s="7" t="n">
        <v>2</v>
      </c>
      <c r="W147" s="7" t="n">
        <v>21</v>
      </c>
      <c r="X147" s="1" t="s">
        <v>334</v>
      </c>
    </row>
    <row r="148" customFormat="false" ht="13" hidden="false" customHeight="false" outlineLevel="0" collapsed="false">
      <c r="A148" s="1" t="s">
        <v>335</v>
      </c>
      <c r="B148" s="1" t="s">
        <v>331</v>
      </c>
      <c r="C148" s="2" t="n">
        <v>7.94245626305561</v>
      </c>
      <c r="D148" s="2" t="n">
        <v>7.88453096178393</v>
      </c>
      <c r="E148" s="2" t="n">
        <v>7.91349361241977</v>
      </c>
      <c r="F148" s="3" t="n">
        <v>1964.97706396532</v>
      </c>
      <c r="G148" s="3" t="n">
        <v>1869.56859637115</v>
      </c>
      <c r="I148" s="1" t="s">
        <v>26</v>
      </c>
      <c r="J148" s="4" t="n">
        <v>0.142857142857143</v>
      </c>
      <c r="K148" s="5" t="n">
        <v>0.190286811047068</v>
      </c>
      <c r="L148" s="6" t="n">
        <v>8757.29935702017</v>
      </c>
      <c r="M148" s="1" t="n">
        <v>0</v>
      </c>
      <c r="N148" s="1" t="n">
        <v>0</v>
      </c>
      <c r="O148" s="1" t="n">
        <v>0</v>
      </c>
      <c r="P148" s="1" t="n">
        <v>0</v>
      </c>
      <c r="Q148" s="1" t="n">
        <v>0</v>
      </c>
      <c r="R148" s="1" t="n">
        <v>0</v>
      </c>
      <c r="S148" s="1" t="n">
        <v>0</v>
      </c>
      <c r="T148" s="7" t="n">
        <v>273</v>
      </c>
      <c r="U148" s="7" t="n">
        <v>71</v>
      </c>
      <c r="V148" s="7" t="n">
        <v>4</v>
      </c>
      <c r="W148" s="7" t="n">
        <v>28</v>
      </c>
      <c r="X148" s="1" t="s">
        <v>336</v>
      </c>
    </row>
    <row r="149" customFormat="false" ht="13" hidden="false" customHeight="false" outlineLevel="0" collapsed="false">
      <c r="A149" s="1" t="s">
        <v>337</v>
      </c>
      <c r="B149" s="1" t="s">
        <v>331</v>
      </c>
      <c r="C149" s="2" t="n">
        <v>0.571607038159162</v>
      </c>
      <c r="D149" s="2" t="n">
        <v>0.555247200292765</v>
      </c>
      <c r="E149" s="2" t="n">
        <v>0.563427119225963</v>
      </c>
      <c r="F149" s="3" t="n">
        <v>415.291971829917</v>
      </c>
      <c r="G149" s="3" t="n">
        <v>404.424751131765</v>
      </c>
      <c r="I149" s="1" t="s">
        <v>26</v>
      </c>
      <c r="J149" s="4" t="n">
        <v>0.0674157303370786</v>
      </c>
      <c r="K149" s="5" t="n">
        <v>0.18249573054225</v>
      </c>
      <c r="L149" s="6" t="n">
        <v>3343.53723958506</v>
      </c>
      <c r="M149" s="1" t="n">
        <v>1</v>
      </c>
      <c r="N149" s="1" t="n">
        <v>1</v>
      </c>
      <c r="O149" s="1" t="n">
        <v>1</v>
      </c>
      <c r="P149" s="1" t="n">
        <v>0</v>
      </c>
      <c r="Q149" s="1" t="n">
        <v>0</v>
      </c>
      <c r="R149" s="1" t="n">
        <v>0</v>
      </c>
      <c r="S149" s="1" t="n">
        <v>0</v>
      </c>
      <c r="T149" s="7" t="n">
        <v>760</v>
      </c>
      <c r="U149" s="7" t="n">
        <v>395</v>
      </c>
      <c r="V149" s="7" t="n">
        <v>6</v>
      </c>
      <c r="W149" s="7" t="n">
        <v>89</v>
      </c>
      <c r="X149" s="1" t="s">
        <v>338</v>
      </c>
    </row>
    <row r="150" customFormat="false" ht="13" hidden="false" customHeight="false" outlineLevel="0" collapsed="false">
      <c r="A150" s="1" t="s">
        <v>339</v>
      </c>
      <c r="B150" s="1" t="s">
        <v>331</v>
      </c>
      <c r="C150" s="2" t="n">
        <v>0.484275968963993</v>
      </c>
      <c r="D150" s="2" t="n">
        <v>0.441633216938743</v>
      </c>
      <c r="E150" s="2" t="n">
        <v>0.462954592951368</v>
      </c>
      <c r="F150" s="3" t="n">
        <v>495.213800722568</v>
      </c>
      <c r="G150" s="3" t="n">
        <v>391.114569448948</v>
      </c>
      <c r="I150" s="1" t="s">
        <v>26</v>
      </c>
      <c r="J150" s="4" t="n">
        <v>0.0196078431372549</v>
      </c>
      <c r="K150" s="5" t="n">
        <v>0.0139155982722674</v>
      </c>
      <c r="L150" s="6" t="n">
        <v>2387.153122032</v>
      </c>
      <c r="M150" s="1" t="n">
        <v>1</v>
      </c>
      <c r="N150" s="1" t="n">
        <v>1</v>
      </c>
      <c r="O150" s="1" t="n">
        <v>1</v>
      </c>
      <c r="P150" s="1" t="n">
        <v>0</v>
      </c>
      <c r="Q150" s="1" t="n">
        <v>1</v>
      </c>
      <c r="R150" s="1" t="n">
        <v>0</v>
      </c>
      <c r="S150" s="1" t="n">
        <v>0</v>
      </c>
      <c r="T150" s="7" t="n">
        <v>725</v>
      </c>
      <c r="U150" s="7" t="n">
        <v>409</v>
      </c>
      <c r="V150" s="7" t="n">
        <v>2</v>
      </c>
      <c r="W150" s="7" t="n">
        <v>102</v>
      </c>
      <c r="X150" s="1" t="s">
        <v>340</v>
      </c>
    </row>
    <row r="151" customFormat="false" ht="13" hidden="false" customHeight="false" outlineLevel="0" collapsed="false">
      <c r="A151" s="1" t="s">
        <v>341</v>
      </c>
      <c r="B151" s="1" t="s">
        <v>331</v>
      </c>
      <c r="C151" s="2" t="n">
        <v>0.392239050062661</v>
      </c>
      <c r="D151" s="2" t="n">
        <v>0.371186543799908</v>
      </c>
      <c r="E151" s="2" t="n">
        <v>0.381712796931285</v>
      </c>
      <c r="F151" s="3" t="n">
        <v>493.505670978542</v>
      </c>
      <c r="G151" s="3" t="n">
        <v>391.114569448948</v>
      </c>
      <c r="I151" s="1" t="s">
        <v>26</v>
      </c>
      <c r="J151" s="4" t="n">
        <v>0.0245901639344262</v>
      </c>
      <c r="K151" s="5" t="n">
        <v>0.0132737266795728</v>
      </c>
      <c r="L151" s="6" t="n">
        <v>2542.33103517423</v>
      </c>
      <c r="M151" s="1" t="n">
        <v>1</v>
      </c>
      <c r="N151" s="1" t="n">
        <v>1</v>
      </c>
      <c r="O151" s="1" t="n">
        <v>1</v>
      </c>
      <c r="P151" s="1" t="n">
        <v>0</v>
      </c>
      <c r="Q151" s="1" t="n">
        <v>1</v>
      </c>
      <c r="R151" s="1" t="n">
        <v>0</v>
      </c>
      <c r="S151" s="1" t="n">
        <v>0</v>
      </c>
      <c r="T151" s="7" t="n">
        <v>1001</v>
      </c>
      <c r="U151" s="7" t="n">
        <v>546</v>
      </c>
      <c r="V151" s="7" t="n">
        <v>3</v>
      </c>
      <c r="W151" s="7" t="n">
        <v>122</v>
      </c>
      <c r="X151" s="1" t="s">
        <v>342</v>
      </c>
    </row>
    <row r="152" customFormat="false" ht="13" hidden="false" customHeight="false" outlineLevel="0" collapsed="false">
      <c r="A152" s="1" t="s">
        <v>343</v>
      </c>
      <c r="B152" s="1" t="s">
        <v>331</v>
      </c>
      <c r="C152" s="2" t="n">
        <v>0.152299320599165</v>
      </c>
      <c r="D152" s="2" t="n">
        <v>0.140167786307656</v>
      </c>
      <c r="E152" s="2" t="n">
        <v>0.14623355345341</v>
      </c>
      <c r="F152" s="3" t="n">
        <v>680.898520974579</v>
      </c>
      <c r="G152" s="3" t="n">
        <v>653.222762587509</v>
      </c>
      <c r="I152" s="1" t="s">
        <v>26</v>
      </c>
      <c r="J152" s="4" t="n">
        <v>0.024390243902439</v>
      </c>
      <c r="K152" s="5" t="n">
        <v>0.070562113532961</v>
      </c>
      <c r="L152" s="6" t="n">
        <v>2158.8957502241</v>
      </c>
      <c r="M152" s="1" t="n">
        <v>1</v>
      </c>
      <c r="N152" s="1" t="n">
        <v>1</v>
      </c>
      <c r="O152" s="1" t="n">
        <v>0</v>
      </c>
      <c r="P152" s="1" t="n">
        <v>0</v>
      </c>
      <c r="Q152" s="1" t="n">
        <v>0</v>
      </c>
      <c r="R152" s="1" t="n">
        <v>0</v>
      </c>
      <c r="S152" s="1" t="n">
        <v>0</v>
      </c>
      <c r="T152" s="7" t="n">
        <v>1170</v>
      </c>
      <c r="U152" s="7" t="n">
        <v>676</v>
      </c>
      <c r="V152" s="7" t="n">
        <v>4</v>
      </c>
      <c r="W152" s="7" t="n">
        <v>164</v>
      </c>
      <c r="X152" s="1" t="s">
        <v>344</v>
      </c>
    </row>
    <row r="153" customFormat="false" ht="13" hidden="false" customHeight="false" outlineLevel="0" collapsed="false">
      <c r="A153" s="1" t="s">
        <v>345</v>
      </c>
      <c r="B153" s="1" t="s">
        <v>331</v>
      </c>
      <c r="C153" s="2" t="n">
        <v>6.36822526181552</v>
      </c>
      <c r="D153" s="2" t="n">
        <v>10.8897022069514</v>
      </c>
      <c r="E153" s="2" t="n">
        <v>8.62896373438346</v>
      </c>
      <c r="F153" s="3" t="n">
        <v>1632.83902903323</v>
      </c>
      <c r="G153" s="3" t="n">
        <v>2615.96263073838</v>
      </c>
      <c r="I153" s="1" t="s">
        <v>26</v>
      </c>
      <c r="J153" s="4" t="n">
        <v>0.125</v>
      </c>
      <c r="K153" s="5" t="n">
        <v>0.0779449360875859</v>
      </c>
      <c r="L153" s="6" t="n">
        <v>4767.77457854862</v>
      </c>
      <c r="M153" s="1" t="n">
        <v>0</v>
      </c>
      <c r="N153" s="1" t="n">
        <v>0</v>
      </c>
      <c r="O153" s="1" t="n">
        <v>0</v>
      </c>
      <c r="P153" s="1" t="n">
        <v>0</v>
      </c>
      <c r="Q153" s="1" t="n">
        <v>0</v>
      </c>
      <c r="R153" s="1" t="n">
        <v>0</v>
      </c>
      <c r="S153" s="1" t="n">
        <v>0</v>
      </c>
      <c r="T153" s="7" t="n">
        <v>230</v>
      </c>
      <c r="U153" s="7" t="n">
        <v>79</v>
      </c>
      <c r="V153" s="7" t="n">
        <v>3</v>
      </c>
      <c r="W153" s="7" t="n">
        <v>24</v>
      </c>
      <c r="X153" s="1" t="s">
        <v>346</v>
      </c>
    </row>
    <row r="154" customFormat="false" ht="13" hidden="false" customHeight="false" outlineLevel="0" collapsed="false">
      <c r="A154" s="1" t="s">
        <v>347</v>
      </c>
      <c r="B154" s="1" t="s">
        <v>331</v>
      </c>
      <c r="C154" s="2" t="n">
        <v>10.9150372386229</v>
      </c>
      <c r="D154" s="2" t="n">
        <v>12.8546253654651</v>
      </c>
      <c r="E154" s="2" t="n">
        <v>11.884831302044</v>
      </c>
      <c r="F154" s="3" t="n">
        <v>1764.67839355827</v>
      </c>
      <c r="G154" s="3" t="n">
        <v>1745.34023399818</v>
      </c>
      <c r="I154" s="1" t="s">
        <v>26</v>
      </c>
      <c r="J154" s="4" t="n">
        <v>0.0379746835443038</v>
      </c>
      <c r="K154" s="5" t="n">
        <v>0.0138911982737387</v>
      </c>
      <c r="L154" s="6" t="n">
        <v>4653.30622733336</v>
      </c>
      <c r="M154" s="1" t="n">
        <v>0</v>
      </c>
      <c r="N154" s="1" t="n">
        <v>0</v>
      </c>
      <c r="O154" s="1" t="n">
        <v>0</v>
      </c>
      <c r="P154" s="1" t="n">
        <v>0</v>
      </c>
      <c r="Q154" s="1" t="n">
        <v>0</v>
      </c>
      <c r="R154" s="1" t="n">
        <v>0</v>
      </c>
      <c r="S154" s="1" t="n">
        <v>0</v>
      </c>
      <c r="T154" s="7" t="n">
        <v>694</v>
      </c>
      <c r="U154" s="7" t="n">
        <v>249</v>
      </c>
      <c r="V154" s="7" t="n">
        <v>3</v>
      </c>
      <c r="W154" s="7" t="n">
        <v>79</v>
      </c>
      <c r="X154" s="1" t="s">
        <v>348</v>
      </c>
    </row>
    <row r="155" customFormat="false" ht="13" hidden="false" customHeight="false" outlineLevel="0" collapsed="false">
      <c r="A155" s="1" t="s">
        <v>349</v>
      </c>
      <c r="B155" s="1" t="s">
        <v>331</v>
      </c>
      <c r="C155" s="2" t="n">
        <v>8.06266829967532</v>
      </c>
      <c r="D155" s="2" t="n">
        <v>12.9097358846029</v>
      </c>
      <c r="E155" s="2" t="n">
        <v>10.4862020921391</v>
      </c>
      <c r="F155" s="3" t="n">
        <v>993.662480698392</v>
      </c>
      <c r="G155" s="3" t="n">
        <v>1433.40418122651</v>
      </c>
      <c r="I155" s="1" t="s">
        <v>26</v>
      </c>
      <c r="J155" s="4" t="n">
        <v>0.0588235294117647</v>
      </c>
      <c r="K155" s="5" t="n">
        <v>0.022632587883959</v>
      </c>
      <c r="L155" s="6" t="n">
        <v>4237.93748390316</v>
      </c>
      <c r="M155" s="1" t="n">
        <v>0</v>
      </c>
      <c r="N155" s="1" t="n">
        <v>0</v>
      </c>
      <c r="O155" s="1" t="n">
        <v>0</v>
      </c>
      <c r="P155" s="1" t="n">
        <v>0</v>
      </c>
      <c r="Q155" s="1" t="n">
        <v>0</v>
      </c>
      <c r="R155" s="1" t="n">
        <v>0</v>
      </c>
      <c r="S155" s="1" t="n">
        <v>0</v>
      </c>
      <c r="T155" s="7" t="n">
        <v>241</v>
      </c>
      <c r="U155" s="7" t="n">
        <v>101</v>
      </c>
      <c r="V155" s="7" t="n">
        <v>2</v>
      </c>
      <c r="W155" s="7" t="n">
        <v>34</v>
      </c>
      <c r="X155" s="1" t="s">
        <v>350</v>
      </c>
    </row>
    <row r="156" customFormat="false" ht="13" hidden="false" customHeight="false" outlineLevel="0" collapsed="false">
      <c r="A156" s="1" t="s">
        <v>351</v>
      </c>
      <c r="B156" s="1" t="s">
        <v>331</v>
      </c>
      <c r="C156" s="2" t="n">
        <v>2.51463000014401</v>
      </c>
      <c r="D156" s="2" t="n">
        <v>2.41598963940383</v>
      </c>
      <c r="E156" s="2" t="n">
        <v>2.46530981977392</v>
      </c>
      <c r="F156" s="3" t="n">
        <v>624.451535293538</v>
      </c>
      <c r="G156" s="3" t="n">
        <v>561.075350937234</v>
      </c>
      <c r="I156" s="1" t="s">
        <v>26</v>
      </c>
      <c r="J156" s="4" t="n">
        <v>0.12</v>
      </c>
      <c r="K156" s="5" t="n">
        <v>0.150336832918459</v>
      </c>
      <c r="L156" s="6" t="n">
        <v>5478.83799938604</v>
      </c>
      <c r="M156" s="1" t="n">
        <v>0</v>
      </c>
      <c r="N156" s="1" t="n">
        <v>0</v>
      </c>
      <c r="O156" s="1" t="n">
        <v>0</v>
      </c>
      <c r="P156" s="1" t="n">
        <v>0</v>
      </c>
      <c r="Q156" s="1" t="n">
        <v>0</v>
      </c>
      <c r="R156" s="1" t="n">
        <v>0</v>
      </c>
      <c r="S156" s="1" t="n">
        <v>0</v>
      </c>
      <c r="T156" s="7" t="n">
        <v>232</v>
      </c>
      <c r="U156" s="7" t="n">
        <v>82</v>
      </c>
      <c r="V156" s="7" t="n">
        <v>3</v>
      </c>
      <c r="W156" s="7" t="n">
        <v>25</v>
      </c>
      <c r="X156" s="1" t="s">
        <v>352</v>
      </c>
    </row>
    <row r="157" customFormat="false" ht="13" hidden="false" customHeight="false" outlineLevel="0" collapsed="false">
      <c r="A157" s="1" t="s">
        <v>353</v>
      </c>
      <c r="B157" s="1" t="s">
        <v>331</v>
      </c>
      <c r="C157" s="2" t="n">
        <v>0.18845373650108</v>
      </c>
      <c r="D157" s="2" t="n">
        <v>0.229103197132616</v>
      </c>
      <c r="E157" s="2" t="n">
        <v>0.208778466816848</v>
      </c>
      <c r="F157" s="3" t="n">
        <v>272.561774344417</v>
      </c>
      <c r="G157" s="3" t="n">
        <v>307.158038834252</v>
      </c>
      <c r="I157" s="1" t="s">
        <v>26</v>
      </c>
      <c r="J157" s="4" t="n">
        <v>0</v>
      </c>
      <c r="K157" s="5" t="n">
        <v>0</v>
      </c>
      <c r="L157" s="6" t="n">
        <v>2600.14274222025</v>
      </c>
      <c r="M157" s="1" t="n">
        <v>1</v>
      </c>
      <c r="N157" s="1" t="n">
        <v>1</v>
      </c>
      <c r="O157" s="1" t="n">
        <v>0</v>
      </c>
      <c r="P157" s="1" t="n">
        <v>0</v>
      </c>
      <c r="Q157" s="1" t="n">
        <v>0</v>
      </c>
      <c r="R157" s="1" t="n">
        <v>0</v>
      </c>
      <c r="S157" s="1" t="n">
        <v>0</v>
      </c>
      <c r="T157" s="7" t="n">
        <v>356</v>
      </c>
      <c r="U157" s="7" t="n">
        <v>122</v>
      </c>
      <c r="V157" s="7" t="n">
        <v>0</v>
      </c>
      <c r="W157" s="7" t="n">
        <v>25</v>
      </c>
      <c r="X157" s="1" t="s">
        <v>354</v>
      </c>
    </row>
    <row r="158" customFormat="false" ht="13" hidden="false" customHeight="false" outlineLevel="0" collapsed="false">
      <c r="A158" s="1" t="s">
        <v>355</v>
      </c>
      <c r="B158" s="1" t="s">
        <v>331</v>
      </c>
      <c r="C158" s="2" t="n">
        <v>92.8651567166025</v>
      </c>
      <c r="D158" s="2" t="n">
        <v>181.055526443705</v>
      </c>
      <c r="E158" s="2" t="n">
        <v>136.960341580154</v>
      </c>
      <c r="F158" s="3" t="n">
        <v>2868.30521524647</v>
      </c>
      <c r="G158" s="3" t="n">
        <v>4110.79841973174</v>
      </c>
      <c r="H158" s="3" t="n">
        <v>373.964912280702</v>
      </c>
      <c r="I158" s="1" t="s">
        <v>26</v>
      </c>
      <c r="J158" s="4" t="n">
        <v>0.0454545454545455</v>
      </c>
      <c r="L158" s="6" t="n">
        <v>10705.0305299776</v>
      </c>
      <c r="M158" s="1" t="n">
        <v>0</v>
      </c>
      <c r="N158" s="1" t="n">
        <v>0</v>
      </c>
      <c r="O158" s="1" t="n">
        <v>0</v>
      </c>
      <c r="P158" s="1" t="n">
        <v>0</v>
      </c>
      <c r="Q158" s="1" t="n">
        <v>0</v>
      </c>
      <c r="R158" s="1" t="n">
        <v>0</v>
      </c>
      <c r="S158" s="1" t="n">
        <v>0</v>
      </c>
      <c r="T158" s="7" t="n">
        <v>679</v>
      </c>
      <c r="U158" s="7" t="n">
        <v>95</v>
      </c>
      <c r="V158" s="7" t="n">
        <v>1</v>
      </c>
      <c r="W158" s="7" t="n">
        <v>22</v>
      </c>
      <c r="X158" s="1" t="s">
        <v>356</v>
      </c>
    </row>
    <row r="159" customFormat="false" ht="13" hidden="false" customHeight="false" outlineLevel="0" collapsed="false">
      <c r="A159" s="1" t="s">
        <v>357</v>
      </c>
      <c r="B159" s="1" t="s">
        <v>331</v>
      </c>
      <c r="C159" s="2" t="n">
        <v>7.43240589385962</v>
      </c>
      <c r="D159" s="2" t="n">
        <v>7.57204411070134</v>
      </c>
      <c r="E159" s="2" t="n">
        <v>7.50222500228048</v>
      </c>
      <c r="F159" s="3" t="n">
        <v>2766.50224969103</v>
      </c>
      <c r="G159" s="3" t="n">
        <v>1868.5447362417</v>
      </c>
      <c r="I159" s="1" t="s">
        <v>26</v>
      </c>
      <c r="J159" s="4" t="n">
        <v>0.125</v>
      </c>
      <c r="L159" s="6" t="n">
        <v>8411.61637203034</v>
      </c>
      <c r="M159" s="1" t="n">
        <v>0</v>
      </c>
      <c r="N159" s="1" t="n">
        <v>0</v>
      </c>
      <c r="O159" s="1" t="n">
        <v>0</v>
      </c>
      <c r="P159" s="1" t="n">
        <v>0</v>
      </c>
      <c r="Q159" s="1" t="n">
        <v>0</v>
      </c>
      <c r="R159" s="1" t="n">
        <v>0</v>
      </c>
      <c r="S159" s="1" t="n">
        <v>0</v>
      </c>
      <c r="T159" s="7" t="n">
        <v>383</v>
      </c>
      <c r="U159" s="7" t="n">
        <v>87</v>
      </c>
      <c r="V159" s="7" t="n">
        <v>3</v>
      </c>
      <c r="W159" s="7" t="n">
        <v>24</v>
      </c>
      <c r="X159" s="1" t="s">
        <v>358</v>
      </c>
    </row>
    <row r="160" customFormat="false" ht="13" hidden="false" customHeight="false" outlineLevel="0" collapsed="false">
      <c r="A160" s="1" t="s">
        <v>359</v>
      </c>
      <c r="B160" s="1" t="s">
        <v>331</v>
      </c>
      <c r="C160" s="2" t="n">
        <v>2.77732379904672</v>
      </c>
      <c r="D160" s="2" t="n">
        <v>2.95270085577111</v>
      </c>
      <c r="E160" s="2" t="n">
        <v>2.86501232740892</v>
      </c>
      <c r="F160" s="3" t="n">
        <v>649.71373795886</v>
      </c>
      <c r="G160" s="3" t="n">
        <v>933.760438056126</v>
      </c>
      <c r="H160" s="3" t="n">
        <v>934.912280701754</v>
      </c>
      <c r="I160" s="1" t="s">
        <v>26</v>
      </c>
      <c r="J160" s="4" t="n">
        <v>0.0677290836653386</v>
      </c>
      <c r="K160" s="5" t="n">
        <v>0.132557755154993</v>
      </c>
      <c r="L160" s="6" t="n">
        <v>5396.88056623129</v>
      </c>
      <c r="M160" s="1" t="n">
        <v>0</v>
      </c>
      <c r="N160" s="1" t="n">
        <v>0</v>
      </c>
      <c r="O160" s="1" t="n">
        <v>0</v>
      </c>
      <c r="P160" s="1" t="n">
        <v>0</v>
      </c>
      <c r="Q160" s="1" t="n">
        <v>0</v>
      </c>
      <c r="R160" s="1" t="n">
        <v>0</v>
      </c>
      <c r="S160" s="1" t="n">
        <v>0</v>
      </c>
      <c r="T160" s="7" t="n">
        <v>3668</v>
      </c>
      <c r="U160" s="7" t="n">
        <v>989</v>
      </c>
      <c r="V160" s="7" t="n">
        <v>17</v>
      </c>
      <c r="W160" s="7" t="n">
        <v>251</v>
      </c>
      <c r="X160" s="1" t="s">
        <v>360</v>
      </c>
    </row>
    <row r="161" customFormat="false" ht="13" hidden="false" customHeight="false" outlineLevel="0" collapsed="false">
      <c r="A161" s="1" t="s">
        <v>361</v>
      </c>
      <c r="B161" s="1" t="s">
        <v>331</v>
      </c>
      <c r="C161" s="2" t="n">
        <v>0.741053727689504</v>
      </c>
      <c r="D161" s="2" t="n">
        <v>0.761651775602978</v>
      </c>
      <c r="E161" s="2" t="n">
        <v>0.751352751646241</v>
      </c>
      <c r="F161" s="3" t="n">
        <v>633.156592060393</v>
      </c>
      <c r="G161" s="3" t="n">
        <v>747.41789449668</v>
      </c>
      <c r="I161" s="1" t="s">
        <v>26</v>
      </c>
      <c r="J161" s="4" t="n">
        <v>0.0701754385964912</v>
      </c>
      <c r="K161" s="5" t="n">
        <v>0.0293393885344583</v>
      </c>
      <c r="L161" s="6" t="n">
        <v>3777.11399660516</v>
      </c>
      <c r="M161" s="1" t="n">
        <v>1</v>
      </c>
      <c r="N161" s="1" t="n">
        <v>1</v>
      </c>
      <c r="O161" s="1" t="n">
        <v>1</v>
      </c>
      <c r="P161" s="1" t="n">
        <v>0</v>
      </c>
      <c r="Q161" s="1" t="n">
        <v>1</v>
      </c>
      <c r="R161" s="1" t="n">
        <v>0</v>
      </c>
      <c r="S161" s="1" t="n">
        <v>0</v>
      </c>
      <c r="T161" s="7" t="n">
        <v>522</v>
      </c>
      <c r="U161" s="7" t="n">
        <v>220</v>
      </c>
      <c r="V161" s="7" t="n">
        <v>4</v>
      </c>
      <c r="W161" s="7" t="n">
        <v>57</v>
      </c>
      <c r="X161" s="1" t="s">
        <v>362</v>
      </c>
    </row>
    <row r="162" customFormat="false" ht="13" hidden="false" customHeight="false" outlineLevel="0" collapsed="false">
      <c r="A162" s="1" t="s">
        <v>363</v>
      </c>
      <c r="B162" s="1" t="s">
        <v>331</v>
      </c>
      <c r="C162" s="2" t="n">
        <v>0.672724656534843</v>
      </c>
      <c r="D162" s="2" t="n">
        <v>0.685923453063571</v>
      </c>
      <c r="E162" s="2" t="n">
        <v>0.679324054799207</v>
      </c>
      <c r="F162" s="3" t="n">
        <v>614.880316747241</v>
      </c>
      <c r="G162" s="3" t="n">
        <v>747.41789449668</v>
      </c>
      <c r="I162" s="1" t="s">
        <v>26</v>
      </c>
      <c r="J162" s="4" t="n">
        <v>0</v>
      </c>
      <c r="K162" s="5" t="n">
        <v>0</v>
      </c>
      <c r="L162" s="6" t="n">
        <v>3919.97350432326</v>
      </c>
      <c r="M162" s="1" t="n">
        <v>1</v>
      </c>
      <c r="N162" s="1" t="n">
        <v>1</v>
      </c>
      <c r="O162" s="1" t="n">
        <v>1</v>
      </c>
      <c r="P162" s="1" t="n">
        <v>0</v>
      </c>
      <c r="Q162" s="1" t="n">
        <v>1</v>
      </c>
      <c r="R162" s="1" t="n">
        <v>0</v>
      </c>
      <c r="S162" s="1" t="n">
        <v>0</v>
      </c>
      <c r="T162" s="7" t="n">
        <v>705</v>
      </c>
      <c r="U162" s="7" t="n">
        <v>297</v>
      </c>
      <c r="V162" s="7" t="n">
        <v>0</v>
      </c>
      <c r="W162" s="7" t="n">
        <v>78</v>
      </c>
      <c r="X162" s="1" t="s">
        <v>364</v>
      </c>
    </row>
    <row r="163" customFormat="false" ht="13" hidden="false" customHeight="false" outlineLevel="0" collapsed="false">
      <c r="A163" s="1" t="s">
        <v>365</v>
      </c>
      <c r="B163" s="1" t="s">
        <v>331</v>
      </c>
      <c r="C163" s="2" t="n">
        <v>7.74282864944649</v>
      </c>
      <c r="D163" s="2" t="n">
        <v>6.14245928571429</v>
      </c>
      <c r="E163" s="2" t="n">
        <v>6.94264396758039</v>
      </c>
      <c r="F163" s="3" t="n">
        <v>1290.01056333153</v>
      </c>
      <c r="G163" s="3" t="n">
        <v>1580.84003986695</v>
      </c>
      <c r="H163" s="3" t="n">
        <v>373.964912280702</v>
      </c>
      <c r="I163" s="1" t="s">
        <v>26</v>
      </c>
      <c r="J163" s="4" t="n">
        <v>0.0357142857142857</v>
      </c>
      <c r="K163" s="5" t="n">
        <v>0.0409306756384014</v>
      </c>
      <c r="L163" s="6" t="n">
        <v>4822.26394735567</v>
      </c>
      <c r="M163" s="1" t="n">
        <v>1</v>
      </c>
      <c r="N163" s="1" t="n">
        <v>1</v>
      </c>
      <c r="O163" s="1" t="n">
        <v>0</v>
      </c>
      <c r="P163" s="1" t="n">
        <v>0</v>
      </c>
      <c r="Q163" s="1" t="n">
        <v>0</v>
      </c>
      <c r="R163" s="1" t="n">
        <v>0</v>
      </c>
      <c r="S163" s="1" t="n">
        <v>0</v>
      </c>
      <c r="T163" s="7" t="n">
        <v>265</v>
      </c>
      <c r="U163" s="7" t="n">
        <v>106</v>
      </c>
      <c r="V163" s="7" t="n">
        <v>1</v>
      </c>
      <c r="W163" s="7" t="n">
        <v>28</v>
      </c>
      <c r="X163" s="1" t="s">
        <v>366</v>
      </c>
    </row>
    <row r="164" customFormat="false" ht="13" hidden="false" customHeight="false" outlineLevel="0" collapsed="false">
      <c r="A164" s="1" t="s">
        <v>367</v>
      </c>
      <c r="B164" s="1" t="s">
        <v>331</v>
      </c>
      <c r="C164" s="2" t="n">
        <v>10.6650511914425</v>
      </c>
      <c r="D164" s="2" t="n">
        <v>13.1849608883705</v>
      </c>
      <c r="E164" s="2" t="n">
        <v>11.9250060399065</v>
      </c>
      <c r="F164" s="3" t="n">
        <v>1567.42458488562</v>
      </c>
      <c r="G164" s="3" t="n">
        <v>1401.66451721364</v>
      </c>
      <c r="H164" s="3" t="n">
        <v>373.964912280702</v>
      </c>
      <c r="I164" s="1" t="s">
        <v>26</v>
      </c>
      <c r="J164" s="4" t="n">
        <v>0.0833333333333333</v>
      </c>
      <c r="K164" s="5" t="n">
        <v>0.0640237375681772</v>
      </c>
      <c r="L164" s="6" t="n">
        <v>6508.84055950905</v>
      </c>
      <c r="M164" s="1" t="n">
        <v>1</v>
      </c>
      <c r="N164" s="1" t="n">
        <v>1</v>
      </c>
      <c r="O164" s="1" t="n">
        <v>1</v>
      </c>
      <c r="P164" s="1" t="n">
        <v>0</v>
      </c>
      <c r="Q164" s="1" t="n">
        <v>0</v>
      </c>
      <c r="R164" s="1" t="n">
        <v>0</v>
      </c>
      <c r="S164" s="1" t="n">
        <v>0</v>
      </c>
      <c r="T164" s="7" t="n">
        <v>833</v>
      </c>
      <c r="U164" s="7" t="n">
        <v>247</v>
      </c>
      <c r="V164" s="7" t="n">
        <v>6</v>
      </c>
      <c r="W164" s="7" t="n">
        <v>72</v>
      </c>
      <c r="X164" s="1" t="s">
        <v>368</v>
      </c>
    </row>
    <row r="165" customFormat="false" ht="13" hidden="false" customHeight="false" outlineLevel="0" collapsed="false">
      <c r="A165" s="1" t="s">
        <v>369</v>
      </c>
      <c r="B165" s="1" t="s">
        <v>331</v>
      </c>
      <c r="C165" s="2" t="n">
        <v>7.79432857261698</v>
      </c>
      <c r="D165" s="2" t="n">
        <v>12.1071461004938</v>
      </c>
      <c r="E165" s="2" t="n">
        <v>9.95073733655539</v>
      </c>
      <c r="F165" s="3" t="n">
        <v>1636.60446919269</v>
      </c>
      <c r="I165" s="1" t="s">
        <v>26</v>
      </c>
      <c r="J165" s="4" t="n">
        <v>0</v>
      </c>
      <c r="K165" s="5" t="n">
        <v>0</v>
      </c>
      <c r="L165" s="6" t="n">
        <v>4607.7441544695</v>
      </c>
      <c r="M165" s="1" t="n">
        <v>1</v>
      </c>
      <c r="N165" s="1" t="n">
        <v>1</v>
      </c>
      <c r="O165" s="1" t="n">
        <v>0</v>
      </c>
      <c r="P165" s="1" t="n">
        <v>0</v>
      </c>
      <c r="Q165" s="1" t="n">
        <v>0</v>
      </c>
      <c r="R165" s="1" t="n">
        <v>0</v>
      </c>
      <c r="S165" s="1" t="n">
        <v>0</v>
      </c>
      <c r="T165" s="7" t="n">
        <v>286</v>
      </c>
      <c r="U165" s="7" t="n">
        <v>108</v>
      </c>
      <c r="V165" s="7" t="n">
        <v>0</v>
      </c>
      <c r="W165" s="7" t="n">
        <v>24</v>
      </c>
      <c r="X165" s="1" t="s">
        <v>370</v>
      </c>
    </row>
    <row r="166" customFormat="false" ht="13" hidden="false" customHeight="false" outlineLevel="0" collapsed="false">
      <c r="A166" s="1" t="s">
        <v>371</v>
      </c>
      <c r="B166" s="1" t="s">
        <v>331</v>
      </c>
      <c r="C166" s="2" t="n">
        <v>6.64559842077009</v>
      </c>
      <c r="D166" s="2" t="n">
        <v>11.0172140006861</v>
      </c>
      <c r="E166" s="2" t="n">
        <v>8.83140621072809</v>
      </c>
      <c r="F166" s="3" t="n">
        <v>1511.46782343456</v>
      </c>
      <c r="G166" s="3" t="n">
        <v>2570.91278504269</v>
      </c>
      <c r="I166" s="1" t="s">
        <v>26</v>
      </c>
      <c r="J166" s="4" t="n">
        <v>0.0666666666666667</v>
      </c>
      <c r="K166" s="5" t="n">
        <v>0.0320605972301643</v>
      </c>
      <c r="L166" s="6" t="n">
        <v>5794.96250486825</v>
      </c>
      <c r="M166" s="1" t="n">
        <v>1</v>
      </c>
      <c r="N166" s="1" t="n">
        <v>1</v>
      </c>
      <c r="O166" s="1" t="n">
        <v>0</v>
      </c>
      <c r="P166" s="1" t="n">
        <v>0</v>
      </c>
      <c r="Q166" s="1" t="n">
        <v>0</v>
      </c>
      <c r="R166" s="1" t="n">
        <v>0</v>
      </c>
      <c r="S166" s="1" t="n">
        <v>0</v>
      </c>
      <c r="T166" s="7" t="n">
        <v>447</v>
      </c>
      <c r="U166" s="7" t="n">
        <v>165</v>
      </c>
      <c r="V166" s="7" t="n">
        <v>2</v>
      </c>
      <c r="W166" s="7" t="n">
        <v>30</v>
      </c>
      <c r="X166" s="1" t="s">
        <v>372</v>
      </c>
    </row>
    <row r="167" customFormat="false" ht="13" hidden="false" customHeight="false" outlineLevel="0" collapsed="false">
      <c r="A167" s="1" t="s">
        <v>373</v>
      </c>
      <c r="B167" s="1" t="s">
        <v>331</v>
      </c>
      <c r="C167" s="2" t="n">
        <v>12.6089564673593</v>
      </c>
      <c r="D167" s="2" t="n">
        <v>12.734670345679</v>
      </c>
      <c r="E167" s="2" t="n">
        <v>12.6718134065191</v>
      </c>
      <c r="F167" s="3" t="n">
        <v>1462.33262224336</v>
      </c>
      <c r="G167" s="3" t="n">
        <v>2054.88727980115</v>
      </c>
      <c r="H167" s="3" t="n">
        <v>373.964912280702</v>
      </c>
      <c r="I167" s="1" t="s">
        <v>26</v>
      </c>
      <c r="J167" s="4" t="n">
        <v>0</v>
      </c>
      <c r="L167" s="6" t="n">
        <v>4835.50153875661</v>
      </c>
      <c r="M167" s="1" t="n">
        <v>0</v>
      </c>
      <c r="N167" s="1" t="n">
        <v>0</v>
      </c>
      <c r="O167" s="1" t="n">
        <v>0</v>
      </c>
      <c r="P167" s="1" t="n">
        <v>0</v>
      </c>
      <c r="Q167" s="1" t="n">
        <v>0</v>
      </c>
      <c r="R167" s="1" t="n">
        <v>0</v>
      </c>
      <c r="S167" s="1" t="n">
        <v>0</v>
      </c>
      <c r="T167" s="7" t="n">
        <v>420</v>
      </c>
      <c r="U167" s="7" t="n">
        <v>114</v>
      </c>
      <c r="V167" s="7" t="n">
        <v>0</v>
      </c>
      <c r="W167" s="7" t="n">
        <v>33</v>
      </c>
      <c r="X167" s="1" t="s">
        <v>374</v>
      </c>
    </row>
    <row r="168" customFormat="false" ht="13" hidden="false" customHeight="false" outlineLevel="0" collapsed="false">
      <c r="A168" s="1" t="s">
        <v>375</v>
      </c>
      <c r="B168" s="1" t="s">
        <v>331</v>
      </c>
      <c r="C168" s="2" t="n">
        <v>0.376724466423738</v>
      </c>
      <c r="D168" s="2" t="n">
        <v>0.355262306101344</v>
      </c>
      <c r="E168" s="2" t="n">
        <v>0.365993386262541</v>
      </c>
      <c r="F168" s="3" t="n">
        <v>311.253479352042</v>
      </c>
      <c r="G168" s="3" t="n">
        <v>341.969283235467</v>
      </c>
      <c r="I168" s="1" t="s">
        <v>26</v>
      </c>
      <c r="J168" s="4" t="n">
        <v>0.0357142857142857</v>
      </c>
      <c r="K168" s="5" t="n">
        <v>0.0253695101444819</v>
      </c>
      <c r="L168" s="6" t="n">
        <v>2689.82671926812</v>
      </c>
      <c r="M168" s="1" t="n">
        <v>0</v>
      </c>
      <c r="N168" s="1" t="n">
        <v>0</v>
      </c>
      <c r="O168" s="1" t="n">
        <v>0</v>
      </c>
      <c r="P168" s="1" t="n">
        <v>0</v>
      </c>
      <c r="Q168" s="1" t="n">
        <v>0</v>
      </c>
      <c r="R168" s="1" t="n">
        <v>0</v>
      </c>
      <c r="S168" s="1" t="n">
        <v>0</v>
      </c>
      <c r="T168" s="7" t="n">
        <v>203</v>
      </c>
      <c r="U168" s="7" t="n">
        <v>97</v>
      </c>
      <c r="V168" s="7" t="n">
        <v>1</v>
      </c>
      <c r="W168" s="7" t="n">
        <v>28</v>
      </c>
      <c r="X168" s="1" t="s">
        <v>376</v>
      </c>
    </row>
    <row r="169" customFormat="false" ht="13" hidden="false" customHeight="false" outlineLevel="0" collapsed="false">
      <c r="A169" s="1" t="s">
        <v>377</v>
      </c>
      <c r="B169" s="1" t="s">
        <v>331</v>
      </c>
      <c r="C169" s="2" t="n">
        <v>0.388024517374517</v>
      </c>
      <c r="D169" s="2" t="n">
        <v>0.371726651480638</v>
      </c>
      <c r="E169" s="2" t="n">
        <v>0.379875584427578</v>
      </c>
      <c r="F169" s="3" t="n">
        <v>311.253479352042</v>
      </c>
      <c r="G169" s="3" t="n">
        <v>341.969283235467</v>
      </c>
      <c r="I169" s="1" t="s">
        <v>26</v>
      </c>
      <c r="J169" s="4" t="n">
        <v>0.0476190476190476</v>
      </c>
      <c r="K169" s="5" t="n">
        <v>0.0363990780860394</v>
      </c>
      <c r="L169" s="6" t="n">
        <v>2116.18819468208</v>
      </c>
      <c r="M169" s="1" t="n">
        <v>1</v>
      </c>
      <c r="N169" s="1" t="n">
        <v>1</v>
      </c>
      <c r="O169" s="1" t="n">
        <v>1</v>
      </c>
      <c r="P169" s="1" t="n">
        <v>0</v>
      </c>
      <c r="Q169" s="1" t="n">
        <v>1</v>
      </c>
      <c r="R169" s="1" t="n">
        <v>0</v>
      </c>
      <c r="S169" s="1" t="n">
        <v>0</v>
      </c>
      <c r="T169" s="7" t="n">
        <v>70</v>
      </c>
      <c r="U169" s="7" t="n">
        <v>43</v>
      </c>
      <c r="V169" s="7" t="n">
        <v>1</v>
      </c>
      <c r="W169" s="7" t="n">
        <v>21</v>
      </c>
      <c r="X169" s="1" t="s">
        <v>378</v>
      </c>
    </row>
    <row r="170" customFormat="false" ht="13" hidden="false" customHeight="false" outlineLevel="0" collapsed="false">
      <c r="A170" s="1" t="s">
        <v>379</v>
      </c>
      <c r="B170" s="1" t="s">
        <v>331</v>
      </c>
      <c r="C170" s="2" t="n">
        <v>0.084442368527435</v>
      </c>
      <c r="D170" s="2" t="n">
        <v>0.076774945661356</v>
      </c>
      <c r="E170" s="2" t="n">
        <v>0.0806086570943955</v>
      </c>
      <c r="F170" s="3" t="n">
        <v>287.09662584387</v>
      </c>
      <c r="G170" s="3" t="n">
        <v>248.798011455744</v>
      </c>
      <c r="I170" s="1" t="s">
        <v>26</v>
      </c>
      <c r="J170" s="4" t="n">
        <v>0.129032258064516</v>
      </c>
      <c r="K170" s="5" t="n">
        <v>0.0654134221648715</v>
      </c>
      <c r="L170" s="6" t="n">
        <v>2773.29849674684</v>
      </c>
      <c r="M170" s="1" t="n">
        <v>1</v>
      </c>
      <c r="N170" s="1" t="n">
        <v>1</v>
      </c>
      <c r="O170" s="1" t="n">
        <v>1</v>
      </c>
      <c r="P170" s="1" t="n">
        <v>0</v>
      </c>
      <c r="Q170" s="1" t="n">
        <v>1</v>
      </c>
      <c r="R170" s="1" t="n">
        <v>0</v>
      </c>
      <c r="S170" s="1" t="n">
        <v>0</v>
      </c>
      <c r="T170" s="7" t="n">
        <v>296</v>
      </c>
      <c r="U170" s="7" t="n">
        <v>165</v>
      </c>
      <c r="V170" s="7" t="n">
        <v>4</v>
      </c>
      <c r="W170" s="7" t="n">
        <v>31</v>
      </c>
      <c r="X170" s="1" t="s">
        <v>380</v>
      </c>
    </row>
    <row r="171" customFormat="false" ht="13" hidden="false" customHeight="false" outlineLevel="0" collapsed="false">
      <c r="A171" s="1" t="s">
        <v>381</v>
      </c>
      <c r="B171" s="1" t="s">
        <v>331</v>
      </c>
      <c r="C171" s="2" t="n">
        <v>0.568751414537988</v>
      </c>
      <c r="D171" s="2" t="n">
        <v>0.553588456975376</v>
      </c>
      <c r="E171" s="2" t="n">
        <v>0.561169935756682</v>
      </c>
      <c r="F171" s="3" t="n">
        <v>494.485765182896</v>
      </c>
      <c r="I171" s="1" t="s">
        <v>26</v>
      </c>
      <c r="J171" s="4" t="n">
        <v>0.1875</v>
      </c>
      <c r="K171" s="5" t="n">
        <v>0.16376808764068</v>
      </c>
      <c r="L171" s="6" t="n">
        <v>3585.03103385412</v>
      </c>
      <c r="M171" s="1" t="n">
        <v>1</v>
      </c>
      <c r="N171" s="1" t="n">
        <v>1</v>
      </c>
      <c r="O171" s="1" t="n">
        <v>1</v>
      </c>
      <c r="P171" s="1" t="n">
        <v>0</v>
      </c>
      <c r="Q171" s="1" t="n">
        <v>1</v>
      </c>
      <c r="R171" s="1" t="n">
        <v>0</v>
      </c>
      <c r="S171" s="1" t="n">
        <v>1</v>
      </c>
      <c r="T171" s="7" t="n">
        <v>287</v>
      </c>
      <c r="U171" s="7" t="n">
        <v>150</v>
      </c>
      <c r="V171" s="7" t="n">
        <v>6</v>
      </c>
      <c r="W171" s="7" t="n">
        <v>32</v>
      </c>
      <c r="X171" s="1" t="s">
        <v>382</v>
      </c>
    </row>
    <row r="172" customFormat="false" ht="13" hidden="false" customHeight="false" outlineLevel="0" collapsed="false">
      <c r="A172" s="1" t="s">
        <v>383</v>
      </c>
      <c r="B172" s="1" t="s">
        <v>331</v>
      </c>
      <c r="C172" s="2" t="n">
        <v>56.1708950127295</v>
      </c>
      <c r="D172" s="2" t="n">
        <v>63.7315281179406</v>
      </c>
      <c r="E172" s="2" t="n">
        <v>59.9512115653351</v>
      </c>
      <c r="F172" s="3" t="n">
        <v>3619.75390373236</v>
      </c>
      <c r="G172" s="3" t="n">
        <v>2989.67157798672</v>
      </c>
      <c r="H172" s="3" t="n">
        <v>373.964912280702</v>
      </c>
      <c r="I172" s="1" t="s">
        <v>26</v>
      </c>
      <c r="J172" s="4" t="n">
        <v>0.0208333333333333</v>
      </c>
      <c r="L172" s="6" t="n">
        <v>10519.6447792468</v>
      </c>
      <c r="M172" s="1" t="n">
        <v>0</v>
      </c>
      <c r="N172" s="1" t="n">
        <v>0</v>
      </c>
      <c r="O172" s="1" t="n">
        <v>0</v>
      </c>
      <c r="P172" s="1" t="n">
        <v>0</v>
      </c>
      <c r="Q172" s="1" t="n">
        <v>0</v>
      </c>
      <c r="R172" s="1" t="n">
        <v>0</v>
      </c>
      <c r="S172" s="1" t="n">
        <v>0</v>
      </c>
      <c r="T172" s="7" t="n">
        <v>964</v>
      </c>
      <c r="U172" s="7" t="n">
        <v>164</v>
      </c>
      <c r="V172" s="7" t="n">
        <v>1</v>
      </c>
      <c r="W172" s="7" t="n">
        <v>48</v>
      </c>
      <c r="X172" s="1" t="s">
        <v>384</v>
      </c>
    </row>
    <row r="173" customFormat="false" ht="13" hidden="false" customHeight="false" outlineLevel="0" collapsed="false">
      <c r="A173" s="1" t="s">
        <v>385</v>
      </c>
      <c r="B173" s="1" t="s">
        <v>331</v>
      </c>
      <c r="C173" s="2" t="n">
        <v>15.0518049714141</v>
      </c>
      <c r="D173" s="2" t="n">
        <v>25.8452273211561</v>
      </c>
      <c r="E173" s="2" t="n">
        <v>20.4485161462851</v>
      </c>
      <c r="F173" s="3" t="n">
        <v>1592.39791565402</v>
      </c>
      <c r="G173" s="3" t="n">
        <v>1804.04154808651</v>
      </c>
      <c r="I173" s="1" t="s">
        <v>26</v>
      </c>
      <c r="J173" s="4" t="n">
        <v>0.025</v>
      </c>
      <c r="K173" s="5" t="n">
        <v>0.022938068566907</v>
      </c>
      <c r="L173" s="6" t="n">
        <v>4958.0234374116</v>
      </c>
      <c r="M173" s="1" t="n">
        <v>1</v>
      </c>
      <c r="N173" s="1" t="n">
        <v>1</v>
      </c>
      <c r="O173" s="1" t="n">
        <v>0</v>
      </c>
      <c r="P173" s="1" t="n">
        <v>0</v>
      </c>
      <c r="Q173" s="1" t="n">
        <v>0</v>
      </c>
      <c r="R173" s="1" t="n">
        <v>0</v>
      </c>
      <c r="S173" s="1" t="n">
        <v>0</v>
      </c>
      <c r="T173" s="7" t="n">
        <v>1046</v>
      </c>
      <c r="U173" s="7" t="n">
        <v>413</v>
      </c>
      <c r="V173" s="7" t="n">
        <v>1</v>
      </c>
      <c r="W173" s="7" t="n">
        <v>40</v>
      </c>
      <c r="X173" s="1" t="s">
        <v>386</v>
      </c>
    </row>
    <row r="174" customFormat="false" ht="13" hidden="false" customHeight="false" outlineLevel="0" collapsed="false">
      <c r="A174" s="1" t="s">
        <v>387</v>
      </c>
      <c r="B174" s="1" t="s">
        <v>331</v>
      </c>
      <c r="C174" s="2" t="n">
        <v>1.78302150962619</v>
      </c>
      <c r="D174" s="2" t="n">
        <v>2.14445041157384</v>
      </c>
      <c r="E174" s="2" t="n">
        <v>1.96373596060001</v>
      </c>
      <c r="F174" s="3" t="n">
        <v>793.621958193499</v>
      </c>
      <c r="G174" s="3" t="n">
        <v>1494.83578899336</v>
      </c>
      <c r="I174" s="1" t="s">
        <v>26</v>
      </c>
      <c r="J174" s="4" t="n">
        <v>0</v>
      </c>
      <c r="K174" s="5" t="n">
        <v>0</v>
      </c>
      <c r="L174" s="6" t="n">
        <v>5126.2361731173</v>
      </c>
      <c r="M174" s="1" t="n">
        <v>0</v>
      </c>
      <c r="N174" s="1" t="n">
        <v>0</v>
      </c>
      <c r="O174" s="1" t="n">
        <v>0</v>
      </c>
      <c r="P174" s="1" t="n">
        <v>0</v>
      </c>
      <c r="Q174" s="1" t="n">
        <v>0</v>
      </c>
      <c r="R174" s="1" t="n">
        <v>0</v>
      </c>
      <c r="S174" s="1" t="n">
        <v>0</v>
      </c>
      <c r="T174" s="7" t="n">
        <v>538</v>
      </c>
      <c r="U174" s="7" t="n">
        <v>176</v>
      </c>
      <c r="V174" s="7" t="n">
        <v>0</v>
      </c>
      <c r="W174" s="7" t="n">
        <v>38</v>
      </c>
      <c r="X174" s="1" t="s">
        <v>388</v>
      </c>
    </row>
    <row r="175" customFormat="false" ht="13" hidden="false" customHeight="false" outlineLevel="0" collapsed="false">
      <c r="A175" s="1" t="s">
        <v>389</v>
      </c>
      <c r="B175" s="1" t="s">
        <v>331</v>
      </c>
      <c r="C175" s="2" t="n">
        <v>59.4284705942342</v>
      </c>
      <c r="D175" s="2" t="n">
        <v>99.3544351924004</v>
      </c>
      <c r="E175" s="2" t="n">
        <v>79.3914528933173</v>
      </c>
      <c r="F175" s="3" t="n">
        <v>2819.86752900705</v>
      </c>
      <c r="G175" s="3" t="n">
        <v>2615.96263073838</v>
      </c>
      <c r="I175" s="1" t="s">
        <v>26</v>
      </c>
      <c r="J175" s="4" t="n">
        <v>0.0909090909090909</v>
      </c>
      <c r="K175" s="5" t="n">
        <v>0.0718864864737283</v>
      </c>
      <c r="L175" s="6" t="n">
        <v>10468.7724556485</v>
      </c>
      <c r="M175" s="1" t="n">
        <v>1</v>
      </c>
      <c r="N175" s="1" t="n">
        <v>1</v>
      </c>
      <c r="O175" s="1" t="n">
        <v>0</v>
      </c>
      <c r="P175" s="1" t="n">
        <v>0</v>
      </c>
      <c r="Q175" s="1" t="n">
        <v>0</v>
      </c>
      <c r="R175" s="1" t="n">
        <v>0</v>
      </c>
      <c r="S175" s="1" t="n">
        <v>0</v>
      </c>
      <c r="T175" s="7" t="n">
        <v>332</v>
      </c>
      <c r="U175" s="7" t="n">
        <v>57</v>
      </c>
      <c r="V175" s="7" t="n">
        <v>2</v>
      </c>
      <c r="W175" s="7" t="n">
        <v>22</v>
      </c>
      <c r="X175" s="1" t="s">
        <v>390</v>
      </c>
    </row>
    <row r="176" customFormat="false" ht="13" hidden="false" customHeight="false" outlineLevel="0" collapsed="false">
      <c r="A176" s="1" t="s">
        <v>391</v>
      </c>
      <c r="B176" s="1" t="s">
        <v>331</v>
      </c>
      <c r="C176" s="2" t="n">
        <v>10.8832392989167</v>
      </c>
      <c r="D176" s="2" t="n">
        <v>13.1061792808937</v>
      </c>
      <c r="E176" s="2" t="n">
        <v>11.9947092899052</v>
      </c>
      <c r="F176" s="3" t="n">
        <v>1121.21216342247</v>
      </c>
      <c r="G176" s="3" t="n">
        <v>373.964912280702</v>
      </c>
      <c r="I176" s="1" t="s">
        <v>26</v>
      </c>
      <c r="J176" s="4" t="n">
        <v>0</v>
      </c>
      <c r="L176" s="6" t="n">
        <v>4313.65659152312</v>
      </c>
      <c r="M176" s="1" t="n">
        <v>0</v>
      </c>
      <c r="N176" s="1" t="n">
        <v>0</v>
      </c>
      <c r="O176" s="1" t="n">
        <v>0</v>
      </c>
      <c r="P176" s="1" t="n">
        <v>0</v>
      </c>
      <c r="Q176" s="1" t="n">
        <v>0</v>
      </c>
      <c r="R176" s="1" t="n">
        <v>0</v>
      </c>
      <c r="S176" s="1" t="n">
        <v>0</v>
      </c>
      <c r="T176" s="7" t="n">
        <v>104</v>
      </c>
      <c r="U176" s="7" t="n">
        <v>34</v>
      </c>
      <c r="V176" s="7" t="n">
        <v>0</v>
      </c>
      <c r="W176" s="7" t="n">
        <v>21</v>
      </c>
      <c r="X176" s="1" t="s">
        <v>392</v>
      </c>
    </row>
    <row r="177" customFormat="false" ht="13" hidden="false" customHeight="false" outlineLevel="0" collapsed="false">
      <c r="A177" s="1" t="s">
        <v>393</v>
      </c>
      <c r="B177" s="1" t="s">
        <v>331</v>
      </c>
      <c r="C177" s="2" t="n">
        <v>0.535975000668041</v>
      </c>
      <c r="D177" s="2" t="n">
        <v>0.498657135877636</v>
      </c>
      <c r="E177" s="2" t="n">
        <v>0.517316068272838</v>
      </c>
      <c r="F177" s="3" t="n">
        <v>547</v>
      </c>
      <c r="G177" s="3" t="n">
        <v>607</v>
      </c>
      <c r="I177" s="1" t="s">
        <v>394</v>
      </c>
      <c r="J177" s="4" t="n">
        <v>0</v>
      </c>
      <c r="K177" s="5" t="n">
        <v>0</v>
      </c>
      <c r="L177" s="6" t="n">
        <v>3546.76232960318</v>
      </c>
      <c r="M177" s="1" t="n">
        <v>1</v>
      </c>
      <c r="N177" s="1" t="n">
        <v>1</v>
      </c>
      <c r="O177" s="1" t="n">
        <v>1</v>
      </c>
      <c r="P177" s="1" t="n">
        <v>0</v>
      </c>
      <c r="Q177" s="1" t="n">
        <v>1</v>
      </c>
      <c r="R177" s="1" t="n">
        <v>0</v>
      </c>
      <c r="S177" s="1" t="n">
        <v>0</v>
      </c>
      <c r="T177" s="7" t="n">
        <v>268</v>
      </c>
      <c r="U177" s="7" t="n">
        <v>111</v>
      </c>
      <c r="V177" s="7" t="n">
        <v>0</v>
      </c>
      <c r="W177" s="7" t="n">
        <v>41</v>
      </c>
      <c r="X177" s="1" t="s">
        <v>395</v>
      </c>
    </row>
    <row r="178" customFormat="false" ht="13" hidden="false" customHeight="false" outlineLevel="0" collapsed="false">
      <c r="A178" s="1" t="s">
        <v>396</v>
      </c>
      <c r="B178" s="1" t="s">
        <v>331</v>
      </c>
      <c r="C178" s="2" t="n">
        <v>0.570820059310883</v>
      </c>
      <c r="D178" s="2" t="n">
        <v>0.58743405868547</v>
      </c>
      <c r="E178" s="2" t="n">
        <v>0.579127058998177</v>
      </c>
      <c r="F178" s="3" t="n">
        <v>559.027630678338</v>
      </c>
      <c r="G178" s="3" t="n">
        <v>747.41789449668</v>
      </c>
      <c r="I178" s="1" t="s">
        <v>26</v>
      </c>
      <c r="J178" s="4" t="n">
        <v>0.0103092783505155</v>
      </c>
      <c r="K178" s="5" t="n">
        <v>0.00323968452754108</v>
      </c>
      <c r="L178" s="6" t="n">
        <v>2758.0215244538</v>
      </c>
      <c r="M178" s="1" t="n">
        <v>1</v>
      </c>
      <c r="N178" s="1" t="n">
        <v>1</v>
      </c>
      <c r="O178" s="1" t="n">
        <v>0</v>
      </c>
      <c r="P178" s="1" t="n">
        <v>0</v>
      </c>
      <c r="Q178" s="1" t="n">
        <v>0</v>
      </c>
      <c r="R178" s="1" t="n">
        <v>0</v>
      </c>
      <c r="S178" s="1" t="n">
        <v>0</v>
      </c>
      <c r="T178" s="7" t="n">
        <v>855</v>
      </c>
      <c r="U178" s="7" t="n">
        <v>421</v>
      </c>
      <c r="V178" s="7" t="n">
        <v>1</v>
      </c>
      <c r="W178" s="7" t="n">
        <v>97</v>
      </c>
      <c r="X178" s="1" t="s">
        <v>397</v>
      </c>
    </row>
    <row r="179" customFormat="false" ht="90" hidden="false" customHeight="false" outlineLevel="0" collapsed="false">
      <c r="A179" s="1" t="s">
        <v>398</v>
      </c>
      <c r="B179" s="1" t="s">
        <v>331</v>
      </c>
      <c r="C179" s="2" t="n">
        <v>0.61352890625</v>
      </c>
      <c r="D179" s="2" t="n">
        <v>0.557079787234043</v>
      </c>
      <c r="E179" s="2" t="n">
        <v>0.585304346742021</v>
      </c>
      <c r="F179" s="3" t="n">
        <v>547</v>
      </c>
      <c r="G179" s="3" t="n">
        <v>607</v>
      </c>
      <c r="I179" s="20" t="s">
        <v>399</v>
      </c>
      <c r="J179" s="4" t="n">
        <v>0</v>
      </c>
      <c r="K179" s="5" t="n">
        <v>0</v>
      </c>
      <c r="L179" s="6" t="n">
        <v>2551.52506821274</v>
      </c>
      <c r="M179" s="1" t="n">
        <v>1</v>
      </c>
      <c r="N179" s="1" t="n">
        <v>1</v>
      </c>
      <c r="O179" s="1" t="n">
        <v>1</v>
      </c>
      <c r="P179" s="1" t="n">
        <v>0</v>
      </c>
      <c r="Q179" s="1" t="n">
        <v>1</v>
      </c>
      <c r="R179" s="1" t="n">
        <v>0</v>
      </c>
      <c r="S179" s="1" t="n">
        <v>0</v>
      </c>
      <c r="T179" s="7" t="n">
        <v>210</v>
      </c>
      <c r="U179" s="7" t="n">
        <v>122</v>
      </c>
      <c r="V179" s="7" t="n">
        <v>0</v>
      </c>
      <c r="W179" s="7" t="n">
        <v>32</v>
      </c>
      <c r="X179" s="1" t="s">
        <v>400</v>
      </c>
    </row>
    <row r="180" customFormat="false" ht="13" hidden="false" customHeight="false" outlineLevel="0" collapsed="false">
      <c r="A180" s="1" t="s">
        <v>401</v>
      </c>
      <c r="B180" s="1" t="s">
        <v>331</v>
      </c>
      <c r="C180" s="2" t="n">
        <v>0.539974227125984</v>
      </c>
      <c r="D180" s="2" t="n">
        <v>0.525893329770609</v>
      </c>
      <c r="E180" s="2" t="n">
        <v>0.532933778448296</v>
      </c>
      <c r="F180" s="3" t="n">
        <v>630.949238355849</v>
      </c>
      <c r="I180" s="1" t="s">
        <v>26</v>
      </c>
      <c r="J180" s="4" t="n">
        <v>0</v>
      </c>
      <c r="K180" s="5" t="n">
        <v>0</v>
      </c>
      <c r="L180" s="6" t="n">
        <v>3145.25082010904</v>
      </c>
      <c r="M180" s="1" t="n">
        <v>1</v>
      </c>
      <c r="N180" s="1" t="n">
        <v>1</v>
      </c>
      <c r="O180" s="1" t="n">
        <v>1</v>
      </c>
      <c r="P180" s="1" t="n">
        <v>0</v>
      </c>
      <c r="Q180" s="1" t="n">
        <v>1</v>
      </c>
      <c r="R180" s="1" t="n">
        <v>0</v>
      </c>
      <c r="S180" s="1" t="n">
        <v>0</v>
      </c>
      <c r="T180" s="7" t="n">
        <v>387</v>
      </c>
      <c r="U180" s="7" t="n">
        <v>189</v>
      </c>
      <c r="V180" s="7" t="n">
        <v>0</v>
      </c>
      <c r="W180" s="7" t="n">
        <v>25</v>
      </c>
      <c r="X180" s="1" t="s">
        <v>402</v>
      </c>
    </row>
    <row r="181" customFormat="false" ht="13" hidden="false" customHeight="false" outlineLevel="0" collapsed="false">
      <c r="A181" s="1" t="s">
        <v>403</v>
      </c>
      <c r="B181" s="1" t="s">
        <v>331</v>
      </c>
      <c r="C181" s="2" t="n">
        <v>0.583068018919021</v>
      </c>
      <c r="D181" s="2" t="n">
        <v>0.550565909166285</v>
      </c>
      <c r="E181" s="2" t="n">
        <v>0.566816964042653</v>
      </c>
      <c r="F181" s="3" t="n">
        <v>618.141188396316</v>
      </c>
      <c r="G181" s="3" t="n">
        <v>563.123071196129</v>
      </c>
      <c r="I181" s="1" t="s">
        <v>26</v>
      </c>
      <c r="J181" s="4" t="n">
        <v>0.0921052631578947</v>
      </c>
      <c r="K181" s="5" t="n">
        <v>0.174631406518461</v>
      </c>
      <c r="L181" s="6" t="n">
        <v>3538.22308142851</v>
      </c>
      <c r="M181" s="1" t="n">
        <v>1</v>
      </c>
      <c r="N181" s="1" t="n">
        <v>1</v>
      </c>
      <c r="O181" s="1" t="n">
        <v>1</v>
      </c>
      <c r="P181" s="1" t="n">
        <v>0</v>
      </c>
      <c r="Q181" s="1" t="n">
        <v>1</v>
      </c>
      <c r="R181" s="1" t="n">
        <v>0</v>
      </c>
      <c r="S181" s="1" t="n">
        <v>0</v>
      </c>
      <c r="T181" s="7" t="n">
        <v>1451</v>
      </c>
      <c r="U181" s="7" t="n">
        <v>683</v>
      </c>
      <c r="V181" s="7" t="n">
        <v>14</v>
      </c>
      <c r="W181" s="7" t="n">
        <v>152</v>
      </c>
      <c r="X181" s="1" t="s">
        <v>404</v>
      </c>
    </row>
    <row r="182" customFormat="false" ht="13" hidden="false" customHeight="false" outlineLevel="0" collapsed="false">
      <c r="A182" s="1" t="s">
        <v>405</v>
      </c>
      <c r="B182" s="1" t="s">
        <v>331</v>
      </c>
      <c r="C182" s="2" t="n">
        <v>0.777603834630053</v>
      </c>
      <c r="D182" s="2" t="n">
        <v>1.09309378192404</v>
      </c>
      <c r="E182" s="2" t="n">
        <v>0.935348808277046</v>
      </c>
      <c r="F182" s="3" t="n">
        <v>1086.71748292182</v>
      </c>
      <c r="G182" s="3" t="n">
        <v>1869.56859637115</v>
      </c>
      <c r="I182" s="1" t="s">
        <v>26</v>
      </c>
      <c r="J182" s="4" t="n">
        <v>0.00714285714285714</v>
      </c>
      <c r="K182" s="5" t="n">
        <v>0.0037086325891381</v>
      </c>
      <c r="L182" s="6" t="n">
        <v>4289.5642411697</v>
      </c>
      <c r="M182" s="1" t="n">
        <v>1</v>
      </c>
      <c r="N182" s="1" t="n">
        <v>1</v>
      </c>
      <c r="O182" s="1" t="n">
        <v>0</v>
      </c>
      <c r="P182" s="1" t="n">
        <v>0</v>
      </c>
      <c r="Q182" s="1" t="n">
        <v>0</v>
      </c>
      <c r="R182" s="1" t="n">
        <v>0</v>
      </c>
      <c r="S182" s="1" t="n">
        <v>0</v>
      </c>
      <c r="T182" s="7" t="n">
        <v>1214</v>
      </c>
      <c r="U182" s="7" t="n">
        <v>436</v>
      </c>
      <c r="V182" s="7" t="n">
        <v>1</v>
      </c>
      <c r="W182" s="7" t="n">
        <v>140</v>
      </c>
      <c r="X182" s="1" t="s">
        <v>406</v>
      </c>
    </row>
    <row r="183" customFormat="false" ht="13" hidden="false" customHeight="false" outlineLevel="0" collapsed="false">
      <c r="A183" s="1" t="s">
        <v>407</v>
      </c>
      <c r="B183" s="1" t="s">
        <v>331</v>
      </c>
      <c r="C183" s="2" t="n">
        <v>0.761402701097888</v>
      </c>
      <c r="D183" s="2" t="n">
        <v>1.08367222356954</v>
      </c>
      <c r="E183" s="2" t="n">
        <v>0.922537462333714</v>
      </c>
      <c r="F183" s="3" t="n">
        <v>1071.77103965032</v>
      </c>
      <c r="G183" s="3" t="n">
        <v>1869.56859637115</v>
      </c>
      <c r="I183" s="1" t="s">
        <v>26</v>
      </c>
      <c r="J183" s="4" t="n">
        <v>0.0315789473684211</v>
      </c>
      <c r="L183" s="6" t="n">
        <v>3961.62898862013</v>
      </c>
      <c r="M183" s="1" t="n">
        <v>1</v>
      </c>
      <c r="N183" s="1" t="n">
        <v>1</v>
      </c>
      <c r="O183" s="1" t="n">
        <v>1</v>
      </c>
      <c r="P183" s="1" t="n">
        <v>0</v>
      </c>
      <c r="Q183" s="1" t="n">
        <v>0</v>
      </c>
      <c r="R183" s="1" t="n">
        <v>0</v>
      </c>
      <c r="S183" s="1" t="n">
        <v>0</v>
      </c>
      <c r="T183" s="7" t="n">
        <v>1072</v>
      </c>
      <c r="U183" s="7" t="n">
        <v>413</v>
      </c>
      <c r="V183" s="7" t="n">
        <v>3</v>
      </c>
      <c r="W183" s="7" t="n">
        <v>95</v>
      </c>
      <c r="X183" s="1" t="s">
        <v>408</v>
      </c>
    </row>
    <row r="184" customFormat="false" ht="13" hidden="false" customHeight="false" outlineLevel="0" collapsed="false">
      <c r="A184" s="1" t="s">
        <v>409</v>
      </c>
      <c r="B184" s="1" t="s">
        <v>331</v>
      </c>
      <c r="C184" s="2" t="n">
        <v>3.0950905271346</v>
      </c>
      <c r="D184" s="2" t="n">
        <v>4.21555692949244</v>
      </c>
      <c r="E184" s="2" t="n">
        <v>3.65532372831352</v>
      </c>
      <c r="F184" s="3" t="n">
        <v>1479.71258855684</v>
      </c>
      <c r="G184" s="3" t="n">
        <v>373.964912280702</v>
      </c>
      <c r="I184" s="1" t="s">
        <v>26</v>
      </c>
      <c r="J184" s="4" t="n">
        <v>0.0263157894736842</v>
      </c>
      <c r="L184" s="6" t="n">
        <v>7343.08140398855</v>
      </c>
      <c r="M184" s="1" t="n">
        <v>1</v>
      </c>
      <c r="N184" s="1" t="n">
        <v>1</v>
      </c>
      <c r="O184" s="1" t="n">
        <v>1</v>
      </c>
      <c r="P184" s="1" t="n">
        <v>0</v>
      </c>
      <c r="Q184" s="1" t="n">
        <v>1</v>
      </c>
      <c r="R184" s="1" t="n">
        <v>1</v>
      </c>
      <c r="S184" s="1" t="n">
        <v>1</v>
      </c>
      <c r="T184" s="7" t="n">
        <v>550</v>
      </c>
      <c r="U184" s="7" t="n">
        <v>127</v>
      </c>
      <c r="V184" s="7" t="n">
        <v>1</v>
      </c>
      <c r="W184" s="7" t="n">
        <v>38</v>
      </c>
      <c r="X184" s="1" t="s">
        <v>410</v>
      </c>
    </row>
    <row r="185" customFormat="false" ht="13" hidden="false" customHeight="false" outlineLevel="0" collapsed="false">
      <c r="A185" s="1" t="s">
        <v>411</v>
      </c>
      <c r="B185" s="1" t="s">
        <v>331</v>
      </c>
      <c r="C185" s="2" t="n">
        <v>13.6452768671875</v>
      </c>
      <c r="D185" s="2" t="n">
        <v>22.3889956907052</v>
      </c>
      <c r="E185" s="2" t="n">
        <v>18.0171362789463</v>
      </c>
      <c r="F185" s="3" t="n">
        <v>1428.84462491204</v>
      </c>
      <c r="G185" s="3" t="n">
        <v>2242.25368349004</v>
      </c>
      <c r="H185" s="3" t="n">
        <v>373.964912280702</v>
      </c>
      <c r="I185" s="1" t="s">
        <v>26</v>
      </c>
      <c r="J185" s="4" t="n">
        <v>0</v>
      </c>
      <c r="K185" s="5" t="n">
        <v>0</v>
      </c>
      <c r="L185" s="6" t="n">
        <v>5585.55779651899</v>
      </c>
      <c r="M185" s="1" t="n">
        <v>0</v>
      </c>
      <c r="N185" s="1" t="n">
        <v>0</v>
      </c>
      <c r="O185" s="1" t="n">
        <v>0</v>
      </c>
      <c r="P185" s="1" t="n">
        <v>0</v>
      </c>
      <c r="Q185" s="1" t="n">
        <v>0</v>
      </c>
      <c r="R185" s="1" t="n">
        <v>0</v>
      </c>
      <c r="S185" s="1" t="n">
        <v>0</v>
      </c>
      <c r="T185" s="7" t="n">
        <v>363</v>
      </c>
      <c r="U185" s="7" t="n">
        <v>73</v>
      </c>
      <c r="V185" s="7" t="n">
        <v>0</v>
      </c>
      <c r="W185" s="7" t="n">
        <v>22</v>
      </c>
      <c r="X185" s="1" t="s">
        <v>412</v>
      </c>
    </row>
    <row r="186" customFormat="false" ht="13" hidden="false" customHeight="false" outlineLevel="0" collapsed="false">
      <c r="A186" s="1" t="s">
        <v>413</v>
      </c>
      <c r="B186" s="1" t="s">
        <v>331</v>
      </c>
      <c r="C186" s="2" t="n">
        <v>3.84479158791442</v>
      </c>
      <c r="D186" s="2" t="n">
        <v>3.64633594559663</v>
      </c>
      <c r="E186" s="2" t="n">
        <v>3.74556376675553</v>
      </c>
      <c r="F186" s="3" t="n">
        <v>664.480473300431</v>
      </c>
      <c r="G186" s="3" t="n">
        <v>622.506958704084</v>
      </c>
      <c r="I186" s="1" t="s">
        <v>26</v>
      </c>
      <c r="J186" s="4" t="n">
        <v>0.185185185185185</v>
      </c>
      <c r="K186" s="5" t="n">
        <v>0.156497696683702</v>
      </c>
      <c r="L186" s="6" t="n">
        <v>6441.78292562609</v>
      </c>
      <c r="M186" s="1" t="n">
        <v>0</v>
      </c>
      <c r="N186" s="1" t="n">
        <v>0</v>
      </c>
      <c r="O186" s="1" t="n">
        <v>0</v>
      </c>
      <c r="P186" s="1" t="n">
        <v>0</v>
      </c>
      <c r="Q186" s="1" t="n">
        <v>0</v>
      </c>
      <c r="R186" s="1" t="n">
        <v>0</v>
      </c>
      <c r="S186" s="1" t="n">
        <v>0</v>
      </c>
      <c r="T186" s="7" t="n">
        <v>719</v>
      </c>
      <c r="U186" s="7" t="n">
        <v>220</v>
      </c>
      <c r="V186" s="7" t="n">
        <v>10</v>
      </c>
      <c r="W186" s="7" t="n">
        <v>54</v>
      </c>
      <c r="X186" s="1" t="s">
        <v>414</v>
      </c>
    </row>
    <row r="187" customFormat="false" ht="13" hidden="false" customHeight="false" outlineLevel="0" collapsed="false">
      <c r="A187" s="1" t="s">
        <v>415</v>
      </c>
      <c r="B187" s="1" t="s">
        <v>331</v>
      </c>
      <c r="C187" s="2" t="n">
        <v>3.97174872931971</v>
      </c>
      <c r="D187" s="2" t="n">
        <v>3.64701499162799</v>
      </c>
      <c r="E187" s="2" t="n">
        <v>3.80938186047385</v>
      </c>
      <c r="F187" s="3" t="n">
        <v>664.480473300431</v>
      </c>
      <c r="G187" s="3" t="n">
        <v>622.506958704084</v>
      </c>
      <c r="I187" s="1" t="s">
        <v>26</v>
      </c>
      <c r="J187" s="4" t="n">
        <v>0.0659340659340659</v>
      </c>
      <c r="K187" s="5" t="n">
        <v>0.074174266804926</v>
      </c>
      <c r="L187" s="6" t="n">
        <v>5743.56720033704</v>
      </c>
      <c r="M187" s="1" t="n">
        <v>0</v>
      </c>
      <c r="N187" s="1" t="n">
        <v>0</v>
      </c>
      <c r="O187" s="1" t="n">
        <v>0</v>
      </c>
      <c r="P187" s="1" t="n">
        <v>0</v>
      </c>
      <c r="Q187" s="1" t="n">
        <v>0</v>
      </c>
      <c r="R187" s="1" t="n">
        <v>0</v>
      </c>
      <c r="S187" s="1" t="n">
        <v>0</v>
      </c>
      <c r="T187" s="7" t="n">
        <v>972</v>
      </c>
      <c r="U187" s="7" t="n">
        <v>338</v>
      </c>
      <c r="V187" s="7" t="n">
        <v>6</v>
      </c>
      <c r="W187" s="7" t="n">
        <v>91</v>
      </c>
      <c r="X187" s="1" t="s">
        <v>416</v>
      </c>
    </row>
    <row r="188" customFormat="false" ht="13" hidden="false" customHeight="false" outlineLevel="0" collapsed="false">
      <c r="A188" s="1" t="s">
        <v>417</v>
      </c>
      <c r="B188" s="1" t="s">
        <v>331</v>
      </c>
      <c r="C188" s="2" t="n">
        <v>0.183108146101903</v>
      </c>
      <c r="D188" s="2" t="n">
        <v>0.200349304347826</v>
      </c>
      <c r="E188" s="2" t="n">
        <v>0.191728725224865</v>
      </c>
      <c r="F188" s="3" t="n">
        <v>121.191268324075</v>
      </c>
      <c r="G188" s="3" t="n">
        <v>124.214710904571</v>
      </c>
      <c r="I188" s="1" t="s">
        <v>26</v>
      </c>
      <c r="J188" s="4" t="n">
        <v>0.125</v>
      </c>
      <c r="K188" s="5" t="n">
        <v>0.0962627624722674</v>
      </c>
      <c r="L188" s="6" t="n">
        <v>1754.06252222378</v>
      </c>
      <c r="M188" s="1" t="n">
        <v>1</v>
      </c>
      <c r="N188" s="1" t="n">
        <v>1</v>
      </c>
      <c r="O188" s="1" t="n">
        <v>0</v>
      </c>
      <c r="P188" s="1" t="n">
        <v>0</v>
      </c>
      <c r="Q188" s="1" t="n">
        <v>0</v>
      </c>
      <c r="R188" s="1" t="n">
        <v>0</v>
      </c>
      <c r="S188" s="1" t="n">
        <v>0</v>
      </c>
      <c r="T188" s="7" t="n">
        <v>331</v>
      </c>
      <c r="U188" s="7" t="n">
        <v>212</v>
      </c>
      <c r="V188" s="7" t="n">
        <v>3</v>
      </c>
      <c r="W188" s="7" t="n">
        <v>24</v>
      </c>
      <c r="X188" s="1" t="s">
        <v>418</v>
      </c>
    </row>
    <row r="189" customFormat="false" ht="13" hidden="false" customHeight="false" outlineLevel="0" collapsed="false">
      <c r="A189" s="1" t="s">
        <v>419</v>
      </c>
      <c r="B189" s="1" t="s">
        <v>331</v>
      </c>
      <c r="J189" s="4" t="n">
        <f aca="false">V189/W189</f>
        <v>0.0975609756097561</v>
      </c>
      <c r="V189" s="7" t="n">
        <f aca="false">LOOKUP(A189,[1]Sheet1!$B$2:$B$55,[1]Sheet1!$D$2:$D$55)</f>
        <v>4</v>
      </c>
      <c r="W189" s="7" t="n">
        <f aca="false">LOOKUP(A189,[1]Sheet1!$B$2:$B$55,[1]Sheet1!$C$2:$C$55)</f>
        <v>41</v>
      </c>
      <c r="X189" s="1" t="s">
        <v>420</v>
      </c>
    </row>
    <row r="190" customFormat="false" ht="13" hidden="false" customHeight="false" outlineLevel="0" collapsed="false">
      <c r="A190" s="1" t="s">
        <v>421</v>
      </c>
      <c r="B190" s="1" t="s">
        <v>331</v>
      </c>
      <c r="J190" s="4" t="n">
        <f aca="false">V190/W190</f>
        <v>0.0357142857142857</v>
      </c>
      <c r="V190" s="7" t="n">
        <f aca="false">LOOKUP(A190,[1]Sheet1!$B$2:$B$55,[1]Sheet1!$D$2:$D$55)</f>
        <v>1</v>
      </c>
      <c r="W190" s="7" t="n">
        <f aca="false">LOOKUP(A190,[1]Sheet1!$B$2:$B$55,[1]Sheet1!$C$2:$C$55)</f>
        <v>28</v>
      </c>
      <c r="X190" s="1" t="s">
        <v>422</v>
      </c>
    </row>
    <row r="191" customFormat="false" ht="13" hidden="false" customHeight="false" outlineLevel="0" collapsed="false">
      <c r="A191" s="1" t="s">
        <v>423</v>
      </c>
      <c r="B191" s="1" t="s">
        <v>331</v>
      </c>
      <c r="J191" s="4" t="n">
        <f aca="false">V191/W191</f>
        <v>0</v>
      </c>
      <c r="V191" s="7" t="n">
        <f aca="false">LOOKUP(A191,[1]Sheet1!$B$2:$B$55,[1]Sheet1!$D$2:$D$55)</f>
        <v>0</v>
      </c>
      <c r="W191" s="7" t="n">
        <f aca="false">LOOKUP(A191,[1]Sheet1!$B$2:$B$55,[1]Sheet1!$C$2:$C$55)</f>
        <v>8</v>
      </c>
      <c r="X191" s="1" t="s">
        <v>424</v>
      </c>
    </row>
    <row r="192" customFormat="false" ht="13" hidden="false" customHeight="false" outlineLevel="0" collapsed="false">
      <c r="A192" s="1" t="s">
        <v>425</v>
      </c>
      <c r="B192" s="1" t="s">
        <v>331</v>
      </c>
      <c r="J192" s="4" t="n">
        <f aca="false">V192/W192</f>
        <v>0.0144927536231884</v>
      </c>
      <c r="V192" s="7" t="n">
        <f aca="false">LOOKUP(A192,[1]Sheet1!$B$2:$B$55,[1]Sheet1!$D$2:$D$55)</f>
        <v>1</v>
      </c>
      <c r="W192" s="7" t="n">
        <f aca="false">LOOKUP(A192,[1]Sheet1!$B$2:$B$55,[1]Sheet1!$C$2:$C$55)</f>
        <v>69</v>
      </c>
      <c r="X192" s="1" t="s">
        <v>426</v>
      </c>
    </row>
    <row r="193" customFormat="false" ht="28" hidden="false" customHeight="false" outlineLevel="0" collapsed="false">
      <c r="A193" s="1" t="s">
        <v>427</v>
      </c>
      <c r="B193" s="1" t="s">
        <v>428</v>
      </c>
      <c r="C193" s="2" t="n">
        <v>0.485226853981418</v>
      </c>
      <c r="D193" s="2" t="n">
        <v>0.484492997523585</v>
      </c>
      <c r="E193" s="2" t="n">
        <v>0.484859925752501</v>
      </c>
      <c r="F193" s="3" t="n">
        <v>365</v>
      </c>
      <c r="G193" s="3" t="n">
        <v>365</v>
      </c>
      <c r="I193" s="21" t="s">
        <v>429</v>
      </c>
      <c r="J193" s="4" t="n">
        <v>0.0666666666666667</v>
      </c>
      <c r="K193" s="5" t="n">
        <v>0.084352151208492</v>
      </c>
      <c r="L193" s="6" t="n">
        <v>2386.6546562064</v>
      </c>
      <c r="M193" s="1" t="n">
        <v>0</v>
      </c>
      <c r="N193" s="1" t="n">
        <v>0</v>
      </c>
      <c r="O193" s="1" t="n">
        <v>0</v>
      </c>
      <c r="P193" s="1" t="n">
        <v>0</v>
      </c>
      <c r="Q193" s="1" t="n">
        <v>0</v>
      </c>
      <c r="R193" s="1" t="n">
        <v>0</v>
      </c>
      <c r="S193" s="1" t="n">
        <v>0</v>
      </c>
      <c r="T193" s="7" t="n">
        <v>258</v>
      </c>
      <c r="U193" s="7" t="n">
        <v>160</v>
      </c>
      <c r="V193" s="7" t="n">
        <v>3</v>
      </c>
      <c r="W193" s="7" t="n">
        <v>45</v>
      </c>
      <c r="X193" s="1" t="s">
        <v>430</v>
      </c>
    </row>
    <row r="194" customFormat="false" ht="13" hidden="false" customHeight="false" outlineLevel="0" collapsed="false">
      <c r="A194" s="1" t="s">
        <v>431</v>
      </c>
      <c r="B194" s="1" t="s">
        <v>428</v>
      </c>
      <c r="C194" s="2" t="n">
        <v>0.235991609967147</v>
      </c>
      <c r="D194" s="2" t="n">
        <v>0.300108724962894</v>
      </c>
      <c r="E194" s="2" t="n">
        <v>0.26805016746502</v>
      </c>
      <c r="F194" s="3" t="n">
        <v>64.0445807260108</v>
      </c>
      <c r="G194" s="3" t="n">
        <v>57.3361672490604</v>
      </c>
      <c r="I194" s="1" t="s">
        <v>26</v>
      </c>
      <c r="J194" s="4" t="n">
        <v>0.208333333333333</v>
      </c>
      <c r="K194" s="5" t="n">
        <v>0.14883081402403</v>
      </c>
      <c r="L194" s="6" t="n">
        <v>922.54398277589</v>
      </c>
      <c r="M194" s="1" t="n">
        <v>1</v>
      </c>
      <c r="N194" s="1" t="n">
        <v>1</v>
      </c>
      <c r="O194" s="1" t="n">
        <v>1</v>
      </c>
      <c r="P194" s="1" t="n">
        <v>0</v>
      </c>
      <c r="Q194" s="1" t="n">
        <v>1</v>
      </c>
      <c r="R194" s="1" t="n">
        <v>0</v>
      </c>
      <c r="S194" s="1" t="n">
        <v>0</v>
      </c>
      <c r="T194" s="7" t="n">
        <v>1333</v>
      </c>
      <c r="U194" s="7" t="n">
        <v>127</v>
      </c>
      <c r="V194" s="7" t="n">
        <v>5</v>
      </c>
      <c r="W194" s="7" t="n">
        <v>24</v>
      </c>
      <c r="X194" s="1" t="s">
        <v>432</v>
      </c>
    </row>
    <row r="195" customFormat="false" ht="13" hidden="false" customHeight="false" outlineLevel="0" collapsed="false">
      <c r="A195" s="1" t="s">
        <v>433</v>
      </c>
      <c r="B195" s="1" t="s">
        <v>428</v>
      </c>
      <c r="C195" s="2" t="n">
        <v>0.287806338028169</v>
      </c>
      <c r="D195" s="2" t="n">
        <v>0.273916216216216</v>
      </c>
      <c r="E195" s="2" t="n">
        <v>0.280861277122192</v>
      </c>
      <c r="F195" s="3" t="n">
        <v>326.808645012028</v>
      </c>
      <c r="I195" s="1" t="s">
        <v>26</v>
      </c>
      <c r="J195" s="4" t="n">
        <v>0.03125</v>
      </c>
      <c r="K195" s="5" t="n">
        <v>0.0136710686515917</v>
      </c>
      <c r="L195" s="6" t="n">
        <v>1222.43516112015</v>
      </c>
      <c r="M195" s="1" t="n">
        <v>0</v>
      </c>
      <c r="N195" s="1" t="n">
        <v>0</v>
      </c>
      <c r="O195" s="1" t="n">
        <v>0</v>
      </c>
      <c r="P195" s="1" t="n">
        <v>0</v>
      </c>
      <c r="Q195" s="1" t="n">
        <v>0</v>
      </c>
      <c r="R195" s="1" t="n">
        <v>0</v>
      </c>
      <c r="S195" s="1" t="n">
        <v>0</v>
      </c>
      <c r="T195" s="7" t="n">
        <v>388</v>
      </c>
      <c r="U195" s="7" t="n">
        <v>252</v>
      </c>
      <c r="V195" s="7" t="n">
        <v>1</v>
      </c>
      <c r="W195" s="7" t="n">
        <v>32</v>
      </c>
      <c r="X195" s="1" t="s">
        <v>434</v>
      </c>
    </row>
    <row r="196" customFormat="false" ht="13" hidden="false" customHeight="false" outlineLevel="0" collapsed="false">
      <c r="A196" s="1" t="s">
        <v>435</v>
      </c>
      <c r="B196" s="1" t="s">
        <v>428</v>
      </c>
      <c r="C196" s="2" t="n">
        <v>0.986200629340145</v>
      </c>
      <c r="D196" s="2" t="n">
        <v>1.03518322941788</v>
      </c>
      <c r="E196" s="2" t="n">
        <v>1.01069192937901</v>
      </c>
      <c r="F196" s="3" t="n">
        <v>837.724791775743</v>
      </c>
      <c r="G196" s="3" t="n">
        <v>747.41789449668</v>
      </c>
      <c r="I196" s="1" t="s">
        <v>26</v>
      </c>
      <c r="J196" s="4" t="n">
        <v>0.161290322580645</v>
      </c>
      <c r="L196" s="6" t="n">
        <v>1838.3054654324</v>
      </c>
      <c r="M196" s="1" t="n">
        <v>0</v>
      </c>
      <c r="N196" s="1" t="n">
        <v>0</v>
      </c>
      <c r="O196" s="1" t="n">
        <v>0</v>
      </c>
      <c r="P196" s="1" t="n">
        <v>0</v>
      </c>
      <c r="Q196" s="1" t="n">
        <v>0</v>
      </c>
      <c r="R196" s="1" t="n">
        <v>0</v>
      </c>
      <c r="S196" s="1" t="n">
        <v>0</v>
      </c>
      <c r="T196" s="7" t="n">
        <v>436</v>
      </c>
      <c r="U196" s="7" t="n">
        <v>221</v>
      </c>
      <c r="V196" s="7" t="n">
        <v>5</v>
      </c>
      <c r="W196" s="7" t="n">
        <v>31</v>
      </c>
      <c r="X196" s="1" t="s">
        <v>436</v>
      </c>
    </row>
    <row r="197" customFormat="false" ht="60" hidden="false" customHeight="false" outlineLevel="0" collapsed="false">
      <c r="A197" s="1" t="s">
        <v>437</v>
      </c>
      <c r="B197" s="1" t="s">
        <v>428</v>
      </c>
      <c r="C197" s="2" t="n">
        <v>3.10185964912281</v>
      </c>
      <c r="D197" s="2" t="n">
        <v>3.19951401869159</v>
      </c>
      <c r="E197" s="2" t="n">
        <v>3.1506868339072</v>
      </c>
      <c r="F197" s="3" t="n">
        <v>340</v>
      </c>
      <c r="I197" s="22" t="s">
        <v>438</v>
      </c>
      <c r="J197" s="4" t="n">
        <v>0</v>
      </c>
      <c r="K197" s="5" t="n">
        <v>0</v>
      </c>
      <c r="L197" s="6" t="n">
        <v>2752.38372532951</v>
      </c>
      <c r="M197" s="1" t="n">
        <v>0</v>
      </c>
      <c r="N197" s="1" t="n">
        <v>0</v>
      </c>
      <c r="O197" s="1" t="n">
        <v>0</v>
      </c>
      <c r="P197" s="1" t="n">
        <v>0</v>
      </c>
      <c r="Q197" s="1" t="n">
        <v>0</v>
      </c>
      <c r="R197" s="1" t="n">
        <v>0</v>
      </c>
      <c r="S197" s="1" t="n">
        <v>0</v>
      </c>
      <c r="T197" s="7" t="n">
        <v>380</v>
      </c>
      <c r="U197" s="7" t="n">
        <v>136</v>
      </c>
      <c r="V197" s="7" t="n">
        <v>0</v>
      </c>
      <c r="W197" s="7" t="n">
        <v>24</v>
      </c>
      <c r="X197" s="1" t="s">
        <v>439</v>
      </c>
    </row>
    <row r="198" customFormat="false" ht="13" hidden="false" customHeight="false" outlineLevel="0" collapsed="false">
      <c r="A198" s="1" t="s">
        <v>440</v>
      </c>
      <c r="B198" s="1" t="s">
        <v>428</v>
      </c>
      <c r="C198" s="2" t="n">
        <v>3.47528980996805</v>
      </c>
      <c r="D198" s="2" t="n">
        <v>3.20842234843055</v>
      </c>
      <c r="E198" s="2" t="n">
        <v>3.3418560791993</v>
      </c>
      <c r="F198" s="3" t="n">
        <v>197.751662708311</v>
      </c>
      <c r="I198" s="1" t="s">
        <v>26</v>
      </c>
      <c r="J198" s="4" t="n">
        <v>0.0294117647058824</v>
      </c>
      <c r="K198" s="5" t="n">
        <v>0.0601177469153609</v>
      </c>
      <c r="L198" s="6" t="n">
        <v>2236.382670604</v>
      </c>
      <c r="M198" s="1" t="n">
        <v>0</v>
      </c>
      <c r="N198" s="1" t="n">
        <v>0</v>
      </c>
      <c r="O198" s="1" t="n">
        <v>0</v>
      </c>
      <c r="P198" s="1" t="n">
        <v>0</v>
      </c>
      <c r="Q198" s="1" t="n">
        <v>0</v>
      </c>
      <c r="R198" s="1" t="n">
        <v>0</v>
      </c>
      <c r="S198" s="1" t="n">
        <v>0</v>
      </c>
      <c r="T198" s="7" t="n">
        <v>320</v>
      </c>
      <c r="U198" s="7" t="n">
        <v>203</v>
      </c>
      <c r="V198" s="7" t="n">
        <v>1</v>
      </c>
      <c r="W198" s="7" t="n">
        <v>34</v>
      </c>
      <c r="X198" s="1" t="s">
        <v>441</v>
      </c>
    </row>
    <row r="199" customFormat="false" ht="13" hidden="false" customHeight="false" outlineLevel="0" collapsed="false">
      <c r="A199" s="1" t="s">
        <v>442</v>
      </c>
      <c r="B199" s="1" t="s">
        <v>428</v>
      </c>
      <c r="C199" s="2" t="n">
        <v>7.5828556187668</v>
      </c>
      <c r="D199" s="2" t="n">
        <v>7.67676322171759</v>
      </c>
      <c r="E199" s="2" t="n">
        <v>7.62980942024219</v>
      </c>
      <c r="F199" s="3" t="n">
        <v>160.28018396436</v>
      </c>
      <c r="G199" s="3" t="n">
        <v>187.366403688894</v>
      </c>
      <c r="H199" s="3" t="n">
        <v>249.330418723057</v>
      </c>
      <c r="I199" s="1" t="s">
        <v>26</v>
      </c>
      <c r="J199" s="4" t="n">
        <v>0</v>
      </c>
      <c r="K199" s="5" t="n">
        <v>0</v>
      </c>
      <c r="L199" s="6" t="n">
        <v>1834.75891853905</v>
      </c>
      <c r="M199" s="1" t="n">
        <v>0</v>
      </c>
      <c r="N199" s="1" t="n">
        <v>0</v>
      </c>
      <c r="O199" s="1" t="n">
        <v>0</v>
      </c>
      <c r="P199" s="1" t="n">
        <v>0</v>
      </c>
      <c r="Q199" s="1" t="n">
        <v>0</v>
      </c>
      <c r="R199" s="1" t="n">
        <v>0</v>
      </c>
      <c r="S199" s="1" t="n">
        <v>0</v>
      </c>
      <c r="T199" s="7" t="n">
        <v>1730</v>
      </c>
      <c r="U199" s="7" t="n">
        <v>978</v>
      </c>
      <c r="V199" s="7" t="n">
        <v>0</v>
      </c>
      <c r="W199" s="7" t="n">
        <v>213</v>
      </c>
      <c r="X199" s="1" t="s">
        <v>443</v>
      </c>
    </row>
    <row r="200" customFormat="false" ht="13" hidden="false" customHeight="false" outlineLevel="0" collapsed="false">
      <c r="A200" s="1" t="s">
        <v>444</v>
      </c>
      <c r="B200" s="1" t="s">
        <v>428</v>
      </c>
      <c r="C200" s="2" t="n">
        <v>0.050745332141793</v>
      </c>
      <c r="D200" s="2" t="n">
        <v>0.045004887283237</v>
      </c>
      <c r="E200" s="2" t="n">
        <v>0.047875109712515</v>
      </c>
      <c r="F200" s="3" t="n">
        <v>233.509220072769</v>
      </c>
      <c r="I200" s="1" t="s">
        <v>26</v>
      </c>
      <c r="J200" s="4" t="n">
        <v>0.0232558139534884</v>
      </c>
      <c r="L200" s="6" t="n">
        <v>4726.02324374578</v>
      </c>
      <c r="M200" s="1" t="n">
        <v>0</v>
      </c>
      <c r="N200" s="1" t="n">
        <v>0</v>
      </c>
      <c r="O200" s="1" t="n">
        <v>0</v>
      </c>
      <c r="P200" s="1" t="n">
        <v>0</v>
      </c>
      <c r="Q200" s="1" t="n">
        <v>0</v>
      </c>
      <c r="R200" s="1" t="n">
        <v>0</v>
      </c>
      <c r="S200" s="1" t="n">
        <v>0</v>
      </c>
      <c r="T200" s="7" t="n">
        <v>632</v>
      </c>
      <c r="U200" s="7" t="n">
        <v>217</v>
      </c>
      <c r="V200" s="7" t="n">
        <v>1</v>
      </c>
      <c r="W200" s="7" t="n">
        <v>43</v>
      </c>
      <c r="X200" s="1" t="s">
        <v>445</v>
      </c>
    </row>
    <row r="201" customFormat="false" ht="13" hidden="false" customHeight="false" outlineLevel="0" collapsed="false">
      <c r="A201" s="1" t="s">
        <v>446</v>
      </c>
      <c r="B201" s="1" t="s">
        <v>428</v>
      </c>
      <c r="C201" s="2" t="n">
        <v>50.0683898606018</v>
      </c>
      <c r="D201" s="2" t="n">
        <v>48.8773209991777</v>
      </c>
      <c r="E201" s="2" t="n">
        <v>49.4728554298897</v>
      </c>
      <c r="F201" s="3" t="n">
        <v>1035.26998949879</v>
      </c>
      <c r="G201" s="3" t="n">
        <v>1098.16312169884</v>
      </c>
      <c r="I201" s="1" t="s">
        <v>26</v>
      </c>
      <c r="J201" s="4" t="n">
        <v>0.0878378378378378</v>
      </c>
      <c r="K201" s="5" t="n">
        <v>0.082029929257115</v>
      </c>
      <c r="L201" s="6" t="n">
        <v>1913.9032672892</v>
      </c>
      <c r="M201" s="1" t="n">
        <v>0</v>
      </c>
      <c r="N201" s="1" t="n">
        <v>0</v>
      </c>
      <c r="O201" s="1" t="n">
        <v>0</v>
      </c>
      <c r="P201" s="1" t="n">
        <v>0</v>
      </c>
      <c r="Q201" s="1" t="n">
        <v>0</v>
      </c>
      <c r="R201" s="1" t="n">
        <v>0</v>
      </c>
      <c r="S201" s="1" t="n">
        <v>0</v>
      </c>
      <c r="T201" s="7" t="n">
        <v>1027</v>
      </c>
      <c r="U201" s="7" t="n">
        <v>560</v>
      </c>
      <c r="V201" s="7" t="n">
        <v>13</v>
      </c>
      <c r="W201" s="7" t="n">
        <v>148</v>
      </c>
      <c r="X201" s="1" t="s">
        <v>447</v>
      </c>
    </row>
    <row r="202" customFormat="false" ht="13" hidden="false" customHeight="false" outlineLevel="0" collapsed="false">
      <c r="A202" s="1" t="s">
        <v>448</v>
      </c>
      <c r="B202" s="1" t="s">
        <v>428</v>
      </c>
      <c r="C202" s="2" t="n">
        <v>16.5553403404699</v>
      </c>
      <c r="D202" s="2" t="n">
        <v>15.140398517668</v>
      </c>
      <c r="E202" s="2" t="n">
        <v>15.847869429069</v>
      </c>
      <c r="F202" s="3" t="n">
        <v>413.853547321189</v>
      </c>
      <c r="G202" s="3" t="n">
        <v>399.305450484528</v>
      </c>
      <c r="I202" s="1" t="s">
        <v>26</v>
      </c>
      <c r="J202" s="4" t="n">
        <v>0.025</v>
      </c>
      <c r="L202" s="6" t="n">
        <v>4472.38923696753</v>
      </c>
      <c r="M202" s="1" t="n">
        <v>0</v>
      </c>
      <c r="N202" s="1" t="n">
        <v>0</v>
      </c>
      <c r="O202" s="1" t="n">
        <v>0</v>
      </c>
      <c r="P202" s="1" t="n">
        <v>0</v>
      </c>
      <c r="Q202" s="1" t="n">
        <v>0</v>
      </c>
      <c r="R202" s="1" t="n">
        <v>0</v>
      </c>
      <c r="S202" s="1" t="n">
        <v>0</v>
      </c>
      <c r="T202" s="7" t="n">
        <v>329</v>
      </c>
      <c r="U202" s="7" t="n">
        <v>112</v>
      </c>
      <c r="V202" s="7" t="n">
        <v>1</v>
      </c>
      <c r="W202" s="7" t="n">
        <v>40</v>
      </c>
      <c r="X202" s="1" t="s">
        <v>449</v>
      </c>
    </row>
    <row r="203" customFormat="false" ht="13" hidden="false" customHeight="false" outlineLevel="0" collapsed="false">
      <c r="A203" s="1" t="s">
        <v>450</v>
      </c>
      <c r="B203" s="1" t="s">
        <v>428</v>
      </c>
      <c r="C203" s="2" t="n">
        <v>17.7936121565124</v>
      </c>
      <c r="D203" s="2" t="n">
        <v>17.433737444259</v>
      </c>
      <c r="E203" s="2" t="n">
        <v>17.6136748003857</v>
      </c>
      <c r="F203" s="3" t="n">
        <v>375</v>
      </c>
      <c r="G203" s="3" t="n">
        <v>390</v>
      </c>
      <c r="I203" s="1" t="s">
        <v>451</v>
      </c>
      <c r="J203" s="4" t="n">
        <v>0.0975609756097561</v>
      </c>
      <c r="K203" s="5" t="n">
        <v>0.0673881343719884</v>
      </c>
      <c r="L203" s="6" t="n">
        <v>4995.70862370371</v>
      </c>
      <c r="M203" s="1" t="n">
        <v>0</v>
      </c>
      <c r="N203" s="1" t="n">
        <v>0</v>
      </c>
      <c r="O203" s="1" t="n">
        <v>0</v>
      </c>
      <c r="P203" s="1" t="n">
        <v>0</v>
      </c>
      <c r="Q203" s="1" t="n">
        <v>0</v>
      </c>
      <c r="R203" s="1" t="n">
        <v>0</v>
      </c>
      <c r="S203" s="1" t="n">
        <v>0</v>
      </c>
      <c r="T203" s="7" t="n">
        <v>446</v>
      </c>
      <c r="U203" s="7" t="n">
        <v>141</v>
      </c>
      <c r="V203" s="7" t="n">
        <v>4</v>
      </c>
      <c r="W203" s="7" t="n">
        <v>41</v>
      </c>
      <c r="X203" s="1" t="s">
        <v>452</v>
      </c>
    </row>
    <row r="204" customFormat="false" ht="13" hidden="false" customHeight="false" outlineLevel="0" collapsed="false">
      <c r="A204" s="1" t="s">
        <v>453</v>
      </c>
      <c r="B204" s="1" t="s">
        <v>428</v>
      </c>
      <c r="C204" s="2" t="n">
        <v>0.061815322580645</v>
      </c>
      <c r="D204" s="2" t="n">
        <v>0.063583415841584</v>
      </c>
      <c r="E204" s="2" t="n">
        <v>0.0626993692111145</v>
      </c>
      <c r="F204" s="3" t="n">
        <v>334.762208921071</v>
      </c>
      <c r="G204" s="3" t="n">
        <v>140.268837734308</v>
      </c>
      <c r="I204" s="1" t="s">
        <v>26</v>
      </c>
      <c r="J204" s="4" t="n">
        <v>0.0689655172413793</v>
      </c>
      <c r="K204" s="5" t="n">
        <v>0.0608514986542627</v>
      </c>
      <c r="L204" s="6" t="n">
        <v>900.4242421704</v>
      </c>
      <c r="M204" s="1" t="n">
        <v>0</v>
      </c>
      <c r="N204" s="1" t="n">
        <v>0</v>
      </c>
      <c r="O204" s="1" t="n">
        <v>0</v>
      </c>
      <c r="P204" s="1" t="n">
        <v>0</v>
      </c>
      <c r="Q204" s="1" t="n">
        <v>0</v>
      </c>
      <c r="R204" s="1" t="n">
        <v>0</v>
      </c>
      <c r="S204" s="1" t="n">
        <v>0</v>
      </c>
      <c r="T204" s="7" t="n">
        <v>129</v>
      </c>
      <c r="U204" s="7" t="n">
        <v>116</v>
      </c>
      <c r="V204" s="7" t="n">
        <v>2</v>
      </c>
      <c r="W204" s="7" t="n">
        <v>29</v>
      </c>
      <c r="X204" s="1" t="s">
        <v>454</v>
      </c>
    </row>
    <row r="205" customFormat="false" ht="13" hidden="false" customHeight="false" outlineLevel="0" collapsed="false">
      <c r="A205" s="1" t="s">
        <v>455</v>
      </c>
      <c r="B205" s="1" t="s">
        <v>428</v>
      </c>
      <c r="C205" s="2" t="n">
        <v>0.019682352941177</v>
      </c>
      <c r="D205" s="2" t="n">
        <v>0.023382352941177</v>
      </c>
      <c r="E205" s="2" t="n">
        <v>0.021532352941177</v>
      </c>
      <c r="F205" s="3" t="n">
        <v>38.8181687979474</v>
      </c>
      <c r="G205" s="3" t="n">
        <v>45.0498456956903</v>
      </c>
      <c r="I205" s="1" t="s">
        <v>26</v>
      </c>
      <c r="J205" s="4" t="n">
        <v>0.05</v>
      </c>
      <c r="K205" s="5" t="n">
        <v>0.0493092661141322</v>
      </c>
      <c r="L205" s="6" t="n">
        <v>402.169510119249</v>
      </c>
      <c r="M205" s="1" t="n">
        <v>0</v>
      </c>
      <c r="N205" s="1" t="n">
        <v>0</v>
      </c>
      <c r="O205" s="1" t="n">
        <v>0</v>
      </c>
      <c r="P205" s="1" t="n">
        <v>0</v>
      </c>
      <c r="Q205" s="1" t="n">
        <v>0</v>
      </c>
      <c r="R205" s="1" t="n">
        <v>0</v>
      </c>
      <c r="S205" s="1" t="n">
        <v>0</v>
      </c>
      <c r="T205" s="7" t="n">
        <v>42</v>
      </c>
      <c r="U205" s="7" t="n">
        <v>37</v>
      </c>
      <c r="V205" s="7" t="n">
        <v>1</v>
      </c>
      <c r="W205" s="7" t="n">
        <v>20</v>
      </c>
      <c r="X205" s="1" t="s">
        <v>456</v>
      </c>
    </row>
    <row r="206" customFormat="false" ht="13" hidden="false" customHeight="false" outlineLevel="0" collapsed="false">
      <c r="A206" s="1" t="s">
        <v>457</v>
      </c>
      <c r="B206" s="1" t="s">
        <v>428</v>
      </c>
      <c r="C206" s="2" t="n">
        <v>5.22761037037037</v>
      </c>
      <c r="D206" s="2" t="n">
        <v>5.85631781818182</v>
      </c>
      <c r="E206" s="2" t="n">
        <v>5.54196409427609</v>
      </c>
      <c r="F206" s="3" t="n">
        <v>158.285021858777</v>
      </c>
      <c r="G206" s="3" t="n">
        <v>155.626739676021</v>
      </c>
      <c r="H206" s="3" t="n">
        <v>373.964912280702</v>
      </c>
      <c r="I206" s="1" t="s">
        <v>26</v>
      </c>
      <c r="J206" s="4" t="n">
        <v>0.037037037037037</v>
      </c>
      <c r="K206" s="5" t="n">
        <v>0.0304690066415239</v>
      </c>
      <c r="L206" s="6" t="n">
        <v>951.728336352324</v>
      </c>
      <c r="M206" s="1" t="n">
        <v>0</v>
      </c>
      <c r="N206" s="1" t="n">
        <v>0</v>
      </c>
      <c r="O206" s="1" t="n">
        <v>0</v>
      </c>
      <c r="P206" s="1" t="n">
        <v>0</v>
      </c>
      <c r="Q206" s="1" t="n">
        <v>0</v>
      </c>
      <c r="R206" s="1" t="n">
        <v>0</v>
      </c>
      <c r="S206" s="1" t="n">
        <v>0</v>
      </c>
      <c r="T206" s="7" t="n">
        <v>280</v>
      </c>
      <c r="U206" s="7" t="n">
        <v>234</v>
      </c>
      <c r="V206" s="7" t="n">
        <v>1</v>
      </c>
      <c r="W206" s="7" t="n">
        <v>27</v>
      </c>
      <c r="X206" s="1" t="s">
        <v>458</v>
      </c>
    </row>
    <row r="207" customFormat="false" ht="13" hidden="false" customHeight="false" outlineLevel="0" collapsed="false">
      <c r="A207" s="1" t="s">
        <v>459</v>
      </c>
      <c r="B207" s="1" t="s">
        <v>428</v>
      </c>
      <c r="C207" s="2" t="n">
        <v>0.053739907807808</v>
      </c>
      <c r="D207" s="2" t="n">
        <v>0.071732904884319</v>
      </c>
      <c r="E207" s="2" t="n">
        <v>0.0627364063460635</v>
      </c>
      <c r="G207" s="3" t="n">
        <v>62.4554678962979</v>
      </c>
      <c r="I207" s="1" t="s">
        <v>26</v>
      </c>
      <c r="J207" s="4" t="n">
        <v>0.05</v>
      </c>
      <c r="L207" s="6" t="n">
        <v>1455.81087051929</v>
      </c>
      <c r="M207" s="1" t="n">
        <v>1</v>
      </c>
      <c r="N207" s="1" t="n">
        <v>1</v>
      </c>
      <c r="O207" s="1" t="n">
        <v>0</v>
      </c>
      <c r="P207" s="1" t="n">
        <v>0</v>
      </c>
      <c r="Q207" s="1" t="n">
        <v>0</v>
      </c>
      <c r="R207" s="1" t="n">
        <v>0</v>
      </c>
      <c r="S207" s="1" t="n">
        <v>0</v>
      </c>
      <c r="T207" s="7" t="n">
        <v>137</v>
      </c>
      <c r="U207" s="7" t="n">
        <v>74</v>
      </c>
      <c r="V207" s="7" t="n">
        <v>1</v>
      </c>
      <c r="W207" s="7" t="n">
        <v>20</v>
      </c>
      <c r="X207" s="1" t="s">
        <v>460</v>
      </c>
    </row>
    <row r="208" customFormat="false" ht="13" hidden="false" customHeight="false" outlineLevel="0" collapsed="false">
      <c r="A208" s="1" t="s">
        <v>461</v>
      </c>
      <c r="B208" s="1" t="s">
        <v>428</v>
      </c>
      <c r="C208" s="2" t="n">
        <v>0.385776862745098</v>
      </c>
      <c r="D208" s="2" t="n">
        <v>0.332731292517007</v>
      </c>
      <c r="E208" s="2" t="n">
        <v>0.359254077631052</v>
      </c>
      <c r="F208" s="3" t="n">
        <v>306.296412755182</v>
      </c>
      <c r="G208" s="3" t="n">
        <v>311.857556828416</v>
      </c>
      <c r="I208" s="1" t="s">
        <v>26</v>
      </c>
      <c r="J208" s="4" t="n">
        <v>0.0357142857142857</v>
      </c>
      <c r="K208" s="5" t="n">
        <v>0.0509100673555854</v>
      </c>
      <c r="L208" s="6" t="n">
        <v>1387.35777525423</v>
      </c>
      <c r="M208" s="1" t="n">
        <v>0</v>
      </c>
      <c r="N208" s="1" t="n">
        <v>0</v>
      </c>
      <c r="O208" s="1" t="n">
        <v>0</v>
      </c>
      <c r="P208" s="1" t="n">
        <v>0</v>
      </c>
      <c r="Q208" s="1" t="n">
        <v>0</v>
      </c>
      <c r="R208" s="1" t="n">
        <v>0</v>
      </c>
      <c r="S208" s="1" t="n">
        <v>0</v>
      </c>
      <c r="T208" s="7" t="n">
        <v>222</v>
      </c>
      <c r="U208" s="7" t="n">
        <v>156</v>
      </c>
      <c r="V208" s="7" t="n">
        <v>1</v>
      </c>
      <c r="W208" s="7" t="n">
        <v>28</v>
      </c>
      <c r="X208" s="1" t="s">
        <v>462</v>
      </c>
    </row>
    <row r="209" customFormat="false" ht="13" hidden="false" customHeight="false" outlineLevel="0" collapsed="false">
      <c r="A209" s="1" t="s">
        <v>463</v>
      </c>
      <c r="B209" s="1" t="s">
        <v>428</v>
      </c>
      <c r="J209" s="4" t="n">
        <f aca="false">V209/W209</f>
        <v>0</v>
      </c>
      <c r="V209" s="7" t="n">
        <f aca="false">LOOKUP(A209,[1]Sheet1!$B$2:$B$55,[1]Sheet1!$D$2:$D$55)</f>
        <v>0</v>
      </c>
      <c r="W209" s="7" t="n">
        <f aca="false">LOOKUP(A209,[1]Sheet1!$B$2:$B$55,[1]Sheet1!$C$2:$C$55)</f>
        <v>13</v>
      </c>
      <c r="X209" s="1" t="s">
        <v>464</v>
      </c>
    </row>
    <row r="210" customFormat="false" ht="13" hidden="false" customHeight="false" outlineLevel="0" collapsed="false">
      <c r="A210" s="1" t="s">
        <v>465</v>
      </c>
      <c r="B210" s="1" t="s">
        <v>428</v>
      </c>
      <c r="J210" s="4" t="n">
        <f aca="false">V210/W210</f>
        <v>0</v>
      </c>
      <c r="V210" s="7" t="n">
        <f aca="false">LOOKUP(A210,[1]Sheet1!$B$2:$B$55,[1]Sheet1!$D$2:$D$55)</f>
        <v>0</v>
      </c>
      <c r="W210" s="7" t="n">
        <f aca="false">LOOKUP(A210,[1]Sheet1!$B$2:$B$55,[1]Sheet1!$C$2:$C$55)</f>
        <v>13</v>
      </c>
      <c r="X210" s="1" t="s">
        <v>466</v>
      </c>
    </row>
    <row r="211" customFormat="false" ht="18" hidden="false" customHeight="false" outlineLevel="0" collapsed="false">
      <c r="A211" s="1" t="s">
        <v>467</v>
      </c>
      <c r="B211" s="23" t="s">
        <v>468</v>
      </c>
      <c r="J211" s="24" t="n">
        <v>0.029</v>
      </c>
      <c r="V211" s="7" t="n">
        <f aca="false">LOOKUP(A211,[1]Sheet1!$B$2:$B$55,[1]Sheet1!$D$2:$D$55)</f>
        <v>4</v>
      </c>
      <c r="W211" s="7" t="n">
        <f aca="false">LOOKUP(A211,[1]Sheet1!$B$2:$B$55,[1]Sheet1!$C$2:$C$55)</f>
        <v>51</v>
      </c>
      <c r="X211" s="25" t="s">
        <v>469</v>
      </c>
    </row>
    <row r="212" customFormat="false" ht="18" hidden="false" customHeight="false" outlineLevel="0" collapsed="false">
      <c r="A212" s="1" t="s">
        <v>470</v>
      </c>
      <c r="B212" s="23" t="s">
        <v>468</v>
      </c>
      <c r="J212" s="4" t="n">
        <v>0.07</v>
      </c>
      <c r="V212" s="7" t="n">
        <f aca="false">LOOKUP(A212,[1]Sheet1!$B$2:$B$55,[1]Sheet1!$D$2:$D$55)</f>
        <v>1</v>
      </c>
      <c r="W212" s="7" t="n">
        <f aca="false">LOOKUP(A212,[1]Sheet1!$B$2:$B$55,[1]Sheet1!$C$2:$C$55)</f>
        <v>45</v>
      </c>
      <c r="X212" s="25" t="s">
        <v>469</v>
      </c>
    </row>
    <row r="213" customFormat="false" ht="18" hidden="false" customHeight="false" outlineLevel="0" collapsed="false">
      <c r="A213" s="1" t="s">
        <v>471</v>
      </c>
      <c r="B213" s="23" t="s">
        <v>468</v>
      </c>
      <c r="J213" s="4" t="n">
        <f aca="false">V213/W213</f>
        <v>0</v>
      </c>
      <c r="V213" s="7" t="n">
        <f aca="false">LOOKUP(A213,[1]Sheet1!$B$2:$B$55,[1]Sheet1!$D$2:$D$55)</f>
        <v>0</v>
      </c>
      <c r="W213" s="7" t="n">
        <f aca="false">LOOKUP(A213,[1]Sheet1!$B$2:$B$55,[1]Sheet1!$C$2:$C$55)</f>
        <v>16</v>
      </c>
      <c r="X213" s="25" t="s">
        <v>469</v>
      </c>
    </row>
    <row r="214" customFormat="false" ht="18" hidden="false" customHeight="false" outlineLevel="0" collapsed="false">
      <c r="A214" s="1" t="s">
        <v>472</v>
      </c>
      <c r="B214" s="23" t="s">
        <v>473</v>
      </c>
      <c r="J214" s="4" t="n">
        <f aca="false">V214/W214</f>
        <v>0.05</v>
      </c>
      <c r="V214" s="7" t="n">
        <f aca="false">LOOKUP(A214,[1]Sheet1!$B$2:$B$55,[1]Sheet1!$D$2:$D$55)</f>
        <v>1</v>
      </c>
      <c r="W214" s="7" t="n">
        <f aca="false">LOOKUP(A214,[1]Sheet1!$B$2:$B$55,[1]Sheet1!$C$2:$C$55)</f>
        <v>20</v>
      </c>
      <c r="X214" s="26" t="s">
        <v>474</v>
      </c>
    </row>
    <row r="215" customFormat="false" ht="18" hidden="false" customHeight="false" outlineLevel="0" collapsed="false">
      <c r="A215" s="1" t="s">
        <v>475</v>
      </c>
      <c r="B215" s="23" t="s">
        <v>473</v>
      </c>
      <c r="J215" s="4" t="n">
        <f aca="false">V215/W215</f>
        <v>0</v>
      </c>
      <c r="V215" s="7" t="n">
        <f aca="false">LOOKUP(A215,[1]Sheet1!$B$2:$B$55,[1]Sheet1!$D$2:$D$55)</f>
        <v>0</v>
      </c>
      <c r="W215" s="7" t="n">
        <f aca="false">LOOKUP(A215,[1]Sheet1!$B$2:$B$55,[1]Sheet1!$C$2:$C$55)</f>
        <v>2</v>
      </c>
      <c r="X215" s="26" t="s">
        <v>474</v>
      </c>
    </row>
    <row r="216" customFormat="false" ht="18" hidden="false" customHeight="false" outlineLevel="0" collapsed="false">
      <c r="A216" s="1" t="s">
        <v>476</v>
      </c>
      <c r="B216" s="23" t="s">
        <v>473</v>
      </c>
      <c r="J216" s="4" t="n">
        <f aca="false">V216/W216</f>
        <v>0</v>
      </c>
      <c r="V216" s="7" t="n">
        <f aca="false">LOOKUP(A216,[1]Sheet1!$B$2:$B$55,[1]Sheet1!$D$2:$D$55)</f>
        <v>0</v>
      </c>
      <c r="W216" s="7" t="n">
        <f aca="false">LOOKUP(A216,[1]Sheet1!$B$2:$B$55,[1]Sheet1!$C$2:$C$55)</f>
        <v>25</v>
      </c>
      <c r="X216" s="26" t="s">
        <v>474</v>
      </c>
    </row>
    <row r="217" customFormat="false" ht="18" hidden="false" customHeight="false" outlineLevel="0" collapsed="false">
      <c r="A217" s="27" t="s">
        <v>477</v>
      </c>
      <c r="B217" s="23" t="s">
        <v>473</v>
      </c>
      <c r="J217" s="4" t="n">
        <v>0</v>
      </c>
      <c r="X217" s="26"/>
    </row>
    <row r="218" customFormat="false" ht="18" hidden="false" customHeight="false" outlineLevel="0" collapsed="false">
      <c r="A218" s="1" t="s">
        <v>478</v>
      </c>
      <c r="B218" s="23" t="s">
        <v>473</v>
      </c>
      <c r="J218" s="4" t="n">
        <v>0.087</v>
      </c>
      <c r="V218" s="7" t="n">
        <v>4</v>
      </c>
      <c r="W218" s="7" t="n">
        <v>62</v>
      </c>
      <c r="X218" s="26" t="s">
        <v>474</v>
      </c>
    </row>
    <row r="219" customFormat="false" ht="18" hidden="false" customHeight="false" outlineLevel="0" collapsed="false">
      <c r="A219" s="27" t="s">
        <v>479</v>
      </c>
      <c r="B219" s="23" t="s">
        <v>473</v>
      </c>
      <c r="J219" s="24" t="n">
        <v>0.05</v>
      </c>
      <c r="X219" s="26"/>
    </row>
    <row r="220" customFormat="false" ht="13" hidden="false" customHeight="false" outlineLevel="0" collapsed="false">
      <c r="A220" s="1" t="s">
        <v>480</v>
      </c>
      <c r="B220" s="23" t="s">
        <v>481</v>
      </c>
      <c r="J220" s="24" t="n">
        <v>0.007</v>
      </c>
      <c r="V220" s="7" t="n">
        <v>2</v>
      </c>
      <c r="W220" s="7" t="n">
        <v>220</v>
      </c>
      <c r="X220" s="1" t="s">
        <v>482</v>
      </c>
    </row>
    <row r="221" customFormat="false" ht="13" hidden="false" customHeight="false" outlineLevel="0" collapsed="false">
      <c r="A221" s="23" t="s">
        <v>483</v>
      </c>
      <c r="B221" s="23" t="s">
        <v>481</v>
      </c>
      <c r="J221" s="24" t="n">
        <v>0</v>
      </c>
    </row>
    <row r="222" customFormat="false" ht="13" hidden="false" customHeight="false" outlineLevel="0" collapsed="false">
      <c r="A222" s="23" t="s">
        <v>484</v>
      </c>
      <c r="B222" s="23" t="s">
        <v>481</v>
      </c>
      <c r="J222" s="24" t="n">
        <v>0</v>
      </c>
    </row>
    <row r="223" customFormat="false" ht="13" hidden="false" customHeight="false" outlineLevel="0" collapsed="false">
      <c r="A223" s="23" t="s">
        <v>485</v>
      </c>
      <c r="B223" s="23" t="s">
        <v>481</v>
      </c>
      <c r="J223" s="24" t="n">
        <v>0</v>
      </c>
    </row>
    <row r="224" customFormat="false" ht="13" hidden="false" customHeight="false" outlineLevel="0" collapsed="false">
      <c r="A224" s="23" t="s">
        <v>486</v>
      </c>
      <c r="B224" s="23" t="s">
        <v>481</v>
      </c>
      <c r="J224" s="24" t="n">
        <v>0</v>
      </c>
    </row>
    <row r="225" customFormat="false" ht="18" hidden="false" customHeight="false" outlineLevel="0" collapsed="false">
      <c r="A225" s="1" t="s">
        <v>467</v>
      </c>
      <c r="B225" s="23" t="s">
        <v>487</v>
      </c>
      <c r="J225" s="24" t="n">
        <v>0.029</v>
      </c>
      <c r="V225" s="7" t="n">
        <f aca="false">LOOKUP(A225,[1]Sheet1!$B$2:$B$55,[1]Sheet1!$D$2:$D$55)</f>
        <v>4</v>
      </c>
      <c r="W225" s="7" t="n">
        <f aca="false">LOOKUP(A225,[1]Sheet1!$B$2:$B$55,[1]Sheet1!$C$2:$C$55)</f>
        <v>51</v>
      </c>
      <c r="X225" s="25" t="s">
        <v>469</v>
      </c>
    </row>
    <row r="226" customFormat="false" ht="18" hidden="false" customHeight="false" outlineLevel="0" collapsed="false">
      <c r="A226" s="1" t="s">
        <v>470</v>
      </c>
      <c r="B226" s="23" t="s">
        <v>487</v>
      </c>
      <c r="J226" s="4" t="n">
        <v>0.07</v>
      </c>
      <c r="V226" s="7" t="n">
        <f aca="false">LOOKUP(A226,[1]Sheet1!$B$2:$B$55,[1]Sheet1!$D$2:$D$55)</f>
        <v>1</v>
      </c>
      <c r="W226" s="7" t="n">
        <f aca="false">LOOKUP(A226,[1]Sheet1!$B$2:$B$55,[1]Sheet1!$C$2:$C$55)</f>
        <v>45</v>
      </c>
      <c r="X226" s="25" t="s">
        <v>469</v>
      </c>
    </row>
    <row r="227" customFormat="false" ht="18" hidden="false" customHeight="false" outlineLevel="0" collapsed="false">
      <c r="A227" s="1" t="s">
        <v>471</v>
      </c>
      <c r="B227" s="23" t="s">
        <v>487</v>
      </c>
      <c r="J227" s="4" t="n">
        <f aca="false">V227/W227</f>
        <v>0</v>
      </c>
      <c r="V227" s="7" t="n">
        <f aca="false">LOOKUP(A227,[1]Sheet1!$B$2:$B$55,[1]Sheet1!$D$2:$D$55)</f>
        <v>0</v>
      </c>
      <c r="W227" s="7" t="n">
        <f aca="false">LOOKUP(A227,[1]Sheet1!$B$2:$B$55,[1]Sheet1!$C$2:$C$55)</f>
        <v>16</v>
      </c>
      <c r="X227" s="25" t="s">
        <v>469</v>
      </c>
    </row>
    <row r="228" customFormat="false" ht="18" hidden="false" customHeight="false" outlineLevel="0" collapsed="false">
      <c r="A228" s="1" t="s">
        <v>472</v>
      </c>
      <c r="B228" s="23" t="s">
        <v>487</v>
      </c>
      <c r="J228" s="4" t="n">
        <f aca="false">V228/W228</f>
        <v>0.05</v>
      </c>
      <c r="V228" s="7" t="n">
        <f aca="false">LOOKUP(A228,[1]Sheet1!$B$2:$B$55,[1]Sheet1!$D$2:$D$55)</f>
        <v>1</v>
      </c>
      <c r="W228" s="7" t="n">
        <f aca="false">LOOKUP(A228,[1]Sheet1!$B$2:$B$55,[1]Sheet1!$C$2:$C$55)</f>
        <v>20</v>
      </c>
      <c r="X228" s="26" t="s">
        <v>474</v>
      </c>
    </row>
    <row r="229" customFormat="false" ht="18" hidden="false" customHeight="false" outlineLevel="0" collapsed="false">
      <c r="A229" s="1" t="s">
        <v>475</v>
      </c>
      <c r="B229" s="23" t="s">
        <v>487</v>
      </c>
      <c r="J229" s="4" t="n">
        <f aca="false">V229/W229</f>
        <v>0</v>
      </c>
      <c r="V229" s="7" t="n">
        <f aca="false">LOOKUP(A229,[1]Sheet1!$B$2:$B$55,[1]Sheet1!$D$2:$D$55)</f>
        <v>0</v>
      </c>
      <c r="W229" s="7" t="n">
        <f aca="false">LOOKUP(A229,[1]Sheet1!$B$2:$B$55,[1]Sheet1!$C$2:$C$55)</f>
        <v>2</v>
      </c>
      <c r="X229" s="26" t="s">
        <v>474</v>
      </c>
    </row>
    <row r="230" customFormat="false" ht="18" hidden="false" customHeight="false" outlineLevel="0" collapsed="false">
      <c r="A230" s="1" t="s">
        <v>476</v>
      </c>
      <c r="B230" s="23" t="s">
        <v>487</v>
      </c>
      <c r="J230" s="4" t="n">
        <f aca="false">V230/W230</f>
        <v>0</v>
      </c>
      <c r="V230" s="7" t="n">
        <f aca="false">LOOKUP(A230,[1]Sheet1!$B$2:$B$55,[1]Sheet1!$D$2:$D$55)</f>
        <v>0</v>
      </c>
      <c r="W230" s="7" t="n">
        <f aca="false">LOOKUP(A230,[1]Sheet1!$B$2:$B$55,[1]Sheet1!$C$2:$C$55)</f>
        <v>25</v>
      </c>
      <c r="X230" s="26" t="s">
        <v>474</v>
      </c>
    </row>
    <row r="231" customFormat="false" ht="18" hidden="false" customHeight="false" outlineLevel="0" collapsed="false">
      <c r="A231" s="27" t="s">
        <v>477</v>
      </c>
      <c r="B231" s="23" t="s">
        <v>487</v>
      </c>
      <c r="J231" s="4" t="n">
        <v>0</v>
      </c>
      <c r="X231" s="26"/>
    </row>
    <row r="232" customFormat="false" ht="18" hidden="false" customHeight="false" outlineLevel="0" collapsed="false">
      <c r="A232" s="1" t="s">
        <v>478</v>
      </c>
      <c r="B232" s="23" t="s">
        <v>487</v>
      </c>
      <c r="J232" s="4" t="n">
        <v>0.087</v>
      </c>
      <c r="V232" s="7" t="n">
        <v>4</v>
      </c>
      <c r="W232" s="7" t="n">
        <v>62</v>
      </c>
      <c r="X232" s="26" t="s">
        <v>474</v>
      </c>
    </row>
    <row r="233" customFormat="false" ht="18" hidden="false" customHeight="false" outlineLevel="0" collapsed="false">
      <c r="A233" s="27" t="s">
        <v>479</v>
      </c>
      <c r="B233" s="23" t="s">
        <v>487</v>
      </c>
      <c r="J233" s="24" t="n">
        <v>0.05</v>
      </c>
      <c r="X233" s="26"/>
    </row>
    <row r="234" customFormat="false" ht="18" hidden="false" customHeight="false" outlineLevel="0" collapsed="false">
      <c r="A234" s="1" t="s">
        <v>467</v>
      </c>
      <c r="B234" s="23" t="s">
        <v>488</v>
      </c>
      <c r="J234" s="24" t="n">
        <v>0.029</v>
      </c>
      <c r="V234" s="7" t="n">
        <f aca="false">LOOKUP(A234,[1]Sheet1!$B$2:$B$55,[1]Sheet1!$D$2:$D$55)</f>
        <v>4</v>
      </c>
      <c r="W234" s="7" t="n">
        <f aca="false">LOOKUP(A234,[1]Sheet1!$B$2:$B$55,[1]Sheet1!$C$2:$C$55)</f>
        <v>51</v>
      </c>
      <c r="X234" s="25" t="s">
        <v>469</v>
      </c>
    </row>
    <row r="235" customFormat="false" ht="18" hidden="false" customHeight="false" outlineLevel="0" collapsed="false">
      <c r="A235" s="1" t="s">
        <v>470</v>
      </c>
      <c r="B235" s="23" t="s">
        <v>488</v>
      </c>
      <c r="J235" s="4" t="n">
        <v>0.07</v>
      </c>
      <c r="V235" s="7" t="n">
        <f aca="false">LOOKUP(A235,[1]Sheet1!$B$2:$B$55,[1]Sheet1!$D$2:$D$55)</f>
        <v>1</v>
      </c>
      <c r="W235" s="7" t="n">
        <f aca="false">LOOKUP(A235,[1]Sheet1!$B$2:$B$55,[1]Sheet1!$C$2:$C$55)</f>
        <v>45</v>
      </c>
      <c r="X235" s="25" t="s">
        <v>469</v>
      </c>
    </row>
    <row r="236" customFormat="false" ht="18" hidden="false" customHeight="false" outlineLevel="0" collapsed="false">
      <c r="A236" s="1" t="s">
        <v>471</v>
      </c>
      <c r="B236" s="23" t="s">
        <v>488</v>
      </c>
      <c r="J236" s="4" t="n">
        <f aca="false">V236/W236</f>
        <v>0</v>
      </c>
      <c r="V236" s="7" t="n">
        <f aca="false">LOOKUP(A236,[1]Sheet1!$B$2:$B$55,[1]Sheet1!$D$2:$D$55)</f>
        <v>0</v>
      </c>
      <c r="W236" s="7" t="n">
        <f aca="false">LOOKUP(A236,[1]Sheet1!$B$2:$B$55,[1]Sheet1!$C$2:$C$55)</f>
        <v>16</v>
      </c>
      <c r="X236" s="25" t="s">
        <v>469</v>
      </c>
    </row>
    <row r="237" customFormat="false" ht="18" hidden="false" customHeight="false" outlineLevel="0" collapsed="false">
      <c r="A237" s="1" t="s">
        <v>472</v>
      </c>
      <c r="B237" s="23" t="s">
        <v>488</v>
      </c>
      <c r="J237" s="4" t="n">
        <f aca="false">V237/W237</f>
        <v>0.05</v>
      </c>
      <c r="V237" s="7" t="n">
        <f aca="false">LOOKUP(A237,[1]Sheet1!$B$2:$B$55,[1]Sheet1!$D$2:$D$55)</f>
        <v>1</v>
      </c>
      <c r="W237" s="7" t="n">
        <f aca="false">LOOKUP(A237,[1]Sheet1!$B$2:$B$55,[1]Sheet1!$C$2:$C$55)</f>
        <v>20</v>
      </c>
      <c r="X237" s="26" t="s">
        <v>474</v>
      </c>
    </row>
    <row r="238" customFormat="false" ht="18" hidden="false" customHeight="false" outlineLevel="0" collapsed="false">
      <c r="A238" s="1" t="s">
        <v>475</v>
      </c>
      <c r="B238" s="23" t="s">
        <v>488</v>
      </c>
      <c r="J238" s="4" t="n">
        <f aca="false">V238/W238</f>
        <v>0</v>
      </c>
      <c r="V238" s="7" t="n">
        <f aca="false">LOOKUP(A238,[1]Sheet1!$B$2:$B$55,[1]Sheet1!$D$2:$D$55)</f>
        <v>0</v>
      </c>
      <c r="W238" s="7" t="n">
        <f aca="false">LOOKUP(A238,[1]Sheet1!$B$2:$B$55,[1]Sheet1!$C$2:$C$55)</f>
        <v>2</v>
      </c>
      <c r="X238" s="26" t="s">
        <v>474</v>
      </c>
    </row>
    <row r="239" customFormat="false" ht="18" hidden="false" customHeight="false" outlineLevel="0" collapsed="false">
      <c r="A239" s="1" t="s">
        <v>476</v>
      </c>
      <c r="B239" s="23" t="s">
        <v>488</v>
      </c>
      <c r="J239" s="4" t="n">
        <f aca="false">V239/W239</f>
        <v>0</v>
      </c>
      <c r="V239" s="7" t="n">
        <f aca="false">LOOKUP(A239,[1]Sheet1!$B$2:$B$55,[1]Sheet1!$D$2:$D$55)</f>
        <v>0</v>
      </c>
      <c r="W239" s="7" t="n">
        <f aca="false">LOOKUP(A239,[1]Sheet1!$B$2:$B$55,[1]Sheet1!$C$2:$C$55)</f>
        <v>25</v>
      </c>
      <c r="X239" s="26" t="s">
        <v>474</v>
      </c>
    </row>
    <row r="240" customFormat="false" ht="18" hidden="false" customHeight="false" outlineLevel="0" collapsed="false">
      <c r="A240" s="27" t="s">
        <v>477</v>
      </c>
      <c r="B240" s="23" t="s">
        <v>488</v>
      </c>
      <c r="J240" s="4" t="n">
        <v>0</v>
      </c>
      <c r="X240" s="26"/>
    </row>
    <row r="241" customFormat="false" ht="18" hidden="false" customHeight="false" outlineLevel="0" collapsed="false">
      <c r="A241" s="1" t="s">
        <v>478</v>
      </c>
      <c r="B241" s="23" t="s">
        <v>488</v>
      </c>
      <c r="J241" s="4" t="n">
        <v>0.087</v>
      </c>
      <c r="V241" s="7" t="n">
        <v>4</v>
      </c>
      <c r="W241" s="7" t="n">
        <v>62</v>
      </c>
      <c r="X241" s="26" t="s">
        <v>474</v>
      </c>
    </row>
    <row r="242" customFormat="false" ht="18" hidden="false" customHeight="false" outlineLevel="0" collapsed="false">
      <c r="A242" s="27" t="s">
        <v>479</v>
      </c>
      <c r="B242" s="23" t="s">
        <v>488</v>
      </c>
      <c r="J242" s="24" t="n">
        <v>0.05</v>
      </c>
      <c r="X242" s="26"/>
    </row>
    <row r="243" customFormat="false" ht="13" hidden="false" customHeight="false" outlineLevel="0" collapsed="false">
      <c r="A243" s="1" t="s">
        <v>480</v>
      </c>
      <c r="B243" s="23" t="s">
        <v>488</v>
      </c>
      <c r="J243" s="24" t="n">
        <v>0.007</v>
      </c>
      <c r="V243" s="7" t="n">
        <v>2</v>
      </c>
      <c r="W243" s="7" t="n">
        <v>220</v>
      </c>
      <c r="X243" s="1" t="s">
        <v>482</v>
      </c>
    </row>
    <row r="244" customFormat="false" ht="13" hidden="false" customHeight="false" outlineLevel="0" collapsed="false">
      <c r="A244" s="23" t="s">
        <v>483</v>
      </c>
      <c r="B244" s="23" t="s">
        <v>488</v>
      </c>
      <c r="J244" s="24" t="n">
        <v>0</v>
      </c>
    </row>
    <row r="245" customFormat="false" ht="13" hidden="false" customHeight="false" outlineLevel="0" collapsed="false">
      <c r="A245" s="23" t="s">
        <v>484</v>
      </c>
      <c r="B245" s="23" t="s">
        <v>488</v>
      </c>
      <c r="J245" s="24" t="n">
        <v>0</v>
      </c>
    </row>
    <row r="246" customFormat="false" ht="13" hidden="false" customHeight="false" outlineLevel="0" collapsed="false">
      <c r="A246" s="23" t="s">
        <v>485</v>
      </c>
      <c r="B246" s="23" t="s">
        <v>488</v>
      </c>
      <c r="J246" s="24" t="n">
        <v>0</v>
      </c>
    </row>
    <row r="247" customFormat="false" ht="13" hidden="false" customHeight="false" outlineLevel="0" collapsed="false">
      <c r="A247" s="23" t="s">
        <v>486</v>
      </c>
      <c r="B247" s="23" t="s">
        <v>488</v>
      </c>
      <c r="J247" s="24" t="n">
        <v>0</v>
      </c>
    </row>
    <row r="248" customFormat="false" ht="16" hidden="false" customHeight="false" outlineLevel="0" collapsed="false">
      <c r="A248" s="28" t="s">
        <v>489</v>
      </c>
      <c r="B248" s="1" t="s">
        <v>490</v>
      </c>
      <c r="J248" s="4" t="n">
        <v>0</v>
      </c>
    </row>
    <row r="249" customFormat="false" ht="16" hidden="false" customHeight="false" outlineLevel="0" collapsed="false">
      <c r="A249" s="28" t="s">
        <v>491</v>
      </c>
      <c r="B249" s="1" t="s">
        <v>490</v>
      </c>
      <c r="J249" s="4" t="n">
        <v>0.0181818181818182</v>
      </c>
    </row>
    <row r="250" customFormat="false" ht="16" hidden="false" customHeight="false" outlineLevel="0" collapsed="false">
      <c r="A250" s="28" t="s">
        <v>492</v>
      </c>
      <c r="B250" s="1" t="s">
        <v>490</v>
      </c>
      <c r="J250" s="4" t="n">
        <v>0.1</v>
      </c>
    </row>
    <row r="251" customFormat="false" ht="16" hidden="false" customHeight="false" outlineLevel="0" collapsed="false">
      <c r="A251" s="28" t="s">
        <v>493</v>
      </c>
      <c r="B251" s="1" t="s">
        <v>490</v>
      </c>
      <c r="J251" s="4" t="n">
        <v>0.024390243902439</v>
      </c>
    </row>
    <row r="252" customFormat="false" ht="16" hidden="false" customHeight="false" outlineLevel="0" collapsed="false">
      <c r="A252" s="28" t="s">
        <v>494</v>
      </c>
      <c r="B252" s="1" t="s">
        <v>490</v>
      </c>
      <c r="J252" s="4" t="n">
        <v>0.0421585160202361</v>
      </c>
    </row>
    <row r="253" customFormat="false" ht="16" hidden="false" customHeight="false" outlineLevel="0" collapsed="false">
      <c r="A253" s="28" t="s">
        <v>495</v>
      </c>
      <c r="B253" s="1" t="s">
        <v>490</v>
      </c>
      <c r="J253" s="4" t="n">
        <v>0</v>
      </c>
    </row>
    <row r="254" customFormat="false" ht="16" hidden="false" customHeight="false" outlineLevel="0" collapsed="false">
      <c r="A254" s="29" t="s">
        <v>496</v>
      </c>
      <c r="B254" s="1" t="s">
        <v>490</v>
      </c>
      <c r="J254" s="4" t="n">
        <v>0</v>
      </c>
    </row>
    <row r="255" customFormat="false" ht="16" hidden="false" customHeight="false" outlineLevel="0" collapsed="false">
      <c r="A255" s="28" t="s">
        <v>497</v>
      </c>
      <c r="B255" s="1" t="s">
        <v>490</v>
      </c>
      <c r="J255" s="4" t="n">
        <v>0.157894736842105</v>
      </c>
    </row>
    <row r="256" customFormat="false" ht="16" hidden="false" customHeight="false" outlineLevel="0" collapsed="false">
      <c r="A256" s="28" t="s">
        <v>498</v>
      </c>
      <c r="B256" s="1" t="s">
        <v>490</v>
      </c>
      <c r="J256" s="4" t="n">
        <v>0.00892857142857143</v>
      </c>
    </row>
    <row r="257" customFormat="false" ht="16" hidden="false" customHeight="false" outlineLevel="0" collapsed="false">
      <c r="A257" s="28" t="s">
        <v>498</v>
      </c>
      <c r="B257" s="1" t="s">
        <v>490</v>
      </c>
      <c r="J257" s="4" t="n">
        <v>0.00777777777777778</v>
      </c>
    </row>
    <row r="258" customFormat="false" ht="16" hidden="false" customHeight="false" outlineLevel="0" collapsed="false">
      <c r="A258" s="28" t="s">
        <v>498</v>
      </c>
      <c r="B258" s="1" t="s">
        <v>490</v>
      </c>
      <c r="J258" s="4" t="n">
        <v>0.001</v>
      </c>
    </row>
    <row r="259" customFormat="false" ht="16" hidden="false" customHeight="false" outlineLevel="0" collapsed="false">
      <c r="A259" s="28" t="s">
        <v>499</v>
      </c>
      <c r="B259" s="1" t="s">
        <v>490</v>
      </c>
      <c r="J259" s="4" t="n">
        <v>0</v>
      </c>
    </row>
  </sheetData>
  <hyperlinks>
    <hyperlink ref="I24" r:id="rId1" display="https://www.iucnredlist.org/species/55997823/55997871"/>
    <hyperlink ref="I30" r:id="rId2" display="https://genomics.senescence.info/species/entry.php?species=Dama_dama"/>
    <hyperlink ref="I75" r:id="rId3" display="smithsonian’s National Zoo &amp; Conservation Biology Institute, https://nationalzoo.si.edu/animals/prevosts-squirrel"/>
    <hyperlink ref="I79" r:id="rId4" display="https://www.futura-sciences.com/planete/definitions/zoologie-loup-rouge-8383/"/>
    <hyperlink ref="I107" r:id="rId5" display="https://animals.sandiegozoo.org/animals/fishing-cat"/>
    <hyperlink ref="X116" r:id="rId6" display="https://doi.org/10.19227/jzar.v6i1.261"/>
    <hyperlink ref="I124" r:id="rId7" location="v=onepage&amp;q=pierson%20rainey%201992%20pteropus&amp;f=false" display="https://books.google.fr/books?id=T37sFCl43E8C&amp;pg=PA268&amp;lpg=PA268&amp;dq=pierson+rainey+1992+pteropus&amp;source=bl&amp;ots=rnDeZYRSGZ&amp;sig=ACfU3U1rRLlo5oxx_iy4Z-uhHMpyJgNYVw&amp;hl=en&amp;sa=X&amp;ved=2ahUKEwituZLZia3qAhXnzoUKHUhvB18Q6AEwDXoECAoQAQ#v=onepage&amp;q=pierson%20rainey%201992%20pteropus&amp;f=false"/>
    <hyperlink ref="I144" r:id="rId8" display="https://genomics.senescence.info/species/entry.php?species=Acrocodia_indica"/>
    <hyperlink ref="I193" r:id="rId9" display="Smithsonian’s National Zoo &amp; Conservation Biology Institute, https://nationalzoo.si.edu/animals/prevosts-squirrel"/>
  </hyperlink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24"/>
  <sheetViews>
    <sheetView showFormulas="false" showGridLines="true" showRowColHeaders="true" showZeros="true" rightToLeft="false" tabSelected="false" showOutlineSymbols="true" defaultGridColor="true" view="normal" topLeftCell="A1" colorId="64" zoomScale="160" zoomScaleNormal="160" zoomScalePageLayoutView="100" workbookViewId="0">
      <selection pane="topLeft" activeCell="B11" activeCellId="0" sqref="B11"/>
    </sheetView>
  </sheetViews>
  <sheetFormatPr defaultColWidth="11.5" defaultRowHeight="13" zeroHeight="false" outlineLevelRow="0" outlineLevelCol="0"/>
  <cols>
    <col collapsed="false" customWidth="true" hidden="false" outlineLevel="0" max="1" min="1" style="30" width="30.32"/>
    <col collapsed="false" customWidth="true" hidden="false" outlineLevel="0" max="2" min="2" style="30" width="99.15"/>
    <col collapsed="false" customWidth="false" hidden="false" outlineLevel="0" max="257" min="3" style="30" width="11.5"/>
  </cols>
  <sheetData>
    <row r="1" s="31" customFormat="true" ht="13" hidden="false" customHeight="false" outlineLevel="0" collapsed="false">
      <c r="A1" s="31" t="s">
        <v>500</v>
      </c>
      <c r="B1" s="31" t="s">
        <v>501</v>
      </c>
    </row>
    <row r="2" customFormat="false" ht="13" hidden="false" customHeight="false" outlineLevel="0" collapsed="false">
      <c r="A2" s="30" t="s">
        <v>0</v>
      </c>
      <c r="B2" s="30" t="s">
        <v>502</v>
      </c>
    </row>
    <row r="3" customFormat="false" ht="13" hidden="false" customHeight="false" outlineLevel="0" collapsed="false">
      <c r="A3" s="30" t="s">
        <v>503</v>
      </c>
      <c r="B3" s="30" t="s">
        <v>504</v>
      </c>
    </row>
    <row r="4" customFormat="false" ht="13" hidden="false" customHeight="false" outlineLevel="0" collapsed="false">
      <c r="A4" s="30" t="s">
        <v>2</v>
      </c>
      <c r="B4" s="30" t="s">
        <v>505</v>
      </c>
    </row>
    <row r="5" customFormat="false" ht="13" hidden="false" customHeight="false" outlineLevel="0" collapsed="false">
      <c r="A5" s="30" t="s">
        <v>3</v>
      </c>
      <c r="B5" s="30" t="s">
        <v>506</v>
      </c>
    </row>
    <row r="6" customFormat="false" ht="13" hidden="false" customHeight="false" outlineLevel="0" collapsed="false">
      <c r="A6" s="30" t="s">
        <v>4</v>
      </c>
      <c r="B6" s="30" t="s">
        <v>507</v>
      </c>
    </row>
    <row r="7" customFormat="false" ht="13" hidden="false" customHeight="false" outlineLevel="0" collapsed="false">
      <c r="A7" s="30" t="s">
        <v>5</v>
      </c>
      <c r="B7" s="30" t="s">
        <v>508</v>
      </c>
    </row>
    <row r="8" customFormat="false" ht="13" hidden="false" customHeight="false" outlineLevel="0" collapsed="false">
      <c r="A8" s="30" t="s">
        <v>6</v>
      </c>
      <c r="B8" s="30" t="s">
        <v>509</v>
      </c>
    </row>
    <row r="9" customFormat="false" ht="13" hidden="false" customHeight="false" outlineLevel="0" collapsed="false">
      <c r="A9" s="30" t="s">
        <v>7</v>
      </c>
      <c r="B9" s="30" t="s">
        <v>510</v>
      </c>
    </row>
    <row r="10" customFormat="false" ht="13" hidden="false" customHeight="false" outlineLevel="0" collapsed="false">
      <c r="A10" s="30" t="s">
        <v>8</v>
      </c>
      <c r="B10" s="30" t="s">
        <v>511</v>
      </c>
    </row>
    <row r="11" customFormat="false" ht="13" hidden="false" customHeight="false" outlineLevel="0" collapsed="false">
      <c r="A11" s="30" t="s">
        <v>9</v>
      </c>
      <c r="B11" s="30" t="s">
        <v>512</v>
      </c>
    </row>
    <row r="12" customFormat="false" ht="13" hidden="false" customHeight="false" outlineLevel="0" collapsed="false">
      <c r="A12" s="30" t="s">
        <v>10</v>
      </c>
      <c r="B12" s="32" t="s">
        <v>513</v>
      </c>
    </row>
    <row r="13" customFormat="false" ht="13" hidden="false" customHeight="false" outlineLevel="0" collapsed="false">
      <c r="A13" s="30" t="s">
        <v>11</v>
      </c>
      <c r="B13" s="30" t="s">
        <v>514</v>
      </c>
    </row>
    <row r="14" customFormat="false" ht="13" hidden="false" customHeight="false" outlineLevel="0" collapsed="false">
      <c r="A14" s="30" t="s">
        <v>12</v>
      </c>
      <c r="B14" s="30" t="s">
        <v>515</v>
      </c>
    </row>
    <row r="15" customFormat="false" ht="13" hidden="false" customHeight="false" outlineLevel="0" collapsed="false">
      <c r="A15" s="30" t="s">
        <v>13</v>
      </c>
      <c r="B15" s="30" t="s">
        <v>516</v>
      </c>
    </row>
    <row r="16" customFormat="false" ht="13" hidden="false" customHeight="false" outlineLevel="0" collapsed="false">
      <c r="A16" s="30" t="s">
        <v>14</v>
      </c>
      <c r="B16" s="30" t="s">
        <v>517</v>
      </c>
    </row>
    <row r="17" customFormat="false" ht="13" hidden="false" customHeight="false" outlineLevel="0" collapsed="false">
      <c r="A17" s="30" t="s">
        <v>15</v>
      </c>
      <c r="B17" s="30" t="s">
        <v>518</v>
      </c>
    </row>
    <row r="18" customFormat="false" ht="13" hidden="false" customHeight="false" outlineLevel="0" collapsed="false">
      <c r="A18" s="30" t="s">
        <v>16</v>
      </c>
      <c r="B18" s="30" t="s">
        <v>519</v>
      </c>
    </row>
    <row r="19" customFormat="false" ht="13" hidden="false" customHeight="false" outlineLevel="0" collapsed="false">
      <c r="A19" s="30" t="s">
        <v>17</v>
      </c>
      <c r="B19" s="30" t="s">
        <v>520</v>
      </c>
    </row>
    <row r="20" customFormat="false" ht="13" hidden="false" customHeight="false" outlineLevel="0" collapsed="false">
      <c r="A20" s="30" t="s">
        <v>18</v>
      </c>
      <c r="B20" s="30" t="s">
        <v>521</v>
      </c>
    </row>
    <row r="21" customFormat="false" ht="13" hidden="false" customHeight="false" outlineLevel="0" collapsed="false">
      <c r="A21" s="30" t="s">
        <v>522</v>
      </c>
      <c r="B21" s="30" t="s">
        <v>523</v>
      </c>
    </row>
    <row r="22" customFormat="false" ht="13" hidden="false" customHeight="false" outlineLevel="0" collapsed="false">
      <c r="A22" s="30" t="s">
        <v>524</v>
      </c>
      <c r="B22" s="30" t="s">
        <v>525</v>
      </c>
    </row>
    <row r="23" customFormat="false" ht="28" hidden="false" customHeight="false" outlineLevel="0" collapsed="false">
      <c r="A23" s="30" t="s">
        <v>21</v>
      </c>
      <c r="B23" s="33" t="s">
        <v>526</v>
      </c>
    </row>
    <row r="24" customFormat="false" ht="29.25" hidden="false" customHeight="true" outlineLevel="0" collapsed="false">
      <c r="A24" s="34" t="s">
        <v>22</v>
      </c>
      <c r="B24" s="33" t="s">
        <v>527</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Microsoft Office User</cp:lastModifiedBy>
  <dcterms:modified xsi:type="dcterms:W3CDTF">2022-08-09T15:33:43Z</dcterms:modified>
  <cp:revision>0</cp:revision>
  <dc:subject/>
  <dc:title/>
</cp:coreProperties>
</file>